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ttps://uwnetid-my.sharepoint.com/personal/ryan6424_uw_edu/Documents/Documents/Manuscripts/BKI-1708/Dryad/"/>
    </mc:Choice>
  </mc:AlternateContent>
  <bookViews>
    <workbookView xWindow="0" yWindow="0" windowWidth="15480" windowHeight="10155"/>
  </bookViews>
  <sheets>
    <sheet name="Cp Mouse Efficacy 1" sheetId="2" r:id="rId1"/>
    <sheet name="Cp Mouse Efficacy 2" sheetId="3" r:id="rId2"/>
    <sheet name="Cp Mouse Efficacy 3" sheetId="4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4" i="4" l="1"/>
  <c r="R4" i="4" s="1"/>
  <c r="C4" i="4" s="1"/>
  <c r="W4" i="4"/>
  <c r="Y4" i="4" s="1"/>
  <c r="D4" i="4" s="1"/>
  <c r="AD4" i="4"/>
  <c r="AF4" i="4" s="1"/>
  <c r="E4" i="4" s="1"/>
  <c r="P5" i="4"/>
  <c r="R5" i="4"/>
  <c r="C5" i="4" s="1"/>
  <c r="W5" i="4"/>
  <c r="Y5" i="4"/>
  <c r="D5" i="4" s="1"/>
  <c r="AD5" i="4"/>
  <c r="AF5" i="4" s="1"/>
  <c r="E5" i="4" s="1"/>
  <c r="P6" i="4"/>
  <c r="R6" i="4" s="1"/>
  <c r="C6" i="4" s="1"/>
  <c r="W6" i="4"/>
  <c r="Y6" i="4" s="1"/>
  <c r="D6" i="4" s="1"/>
  <c r="AD6" i="4"/>
  <c r="AF6" i="4" s="1"/>
  <c r="E6" i="4" s="1"/>
  <c r="P7" i="4"/>
  <c r="R7" i="4"/>
  <c r="C7" i="4" s="1"/>
  <c r="W7" i="4"/>
  <c r="Y7" i="4"/>
  <c r="D7" i="4" s="1"/>
  <c r="AD7" i="4"/>
  <c r="AF7" i="4"/>
  <c r="E7" i="4" s="1"/>
  <c r="P8" i="4"/>
  <c r="R8" i="4" s="1"/>
  <c r="C8" i="4" s="1"/>
  <c r="W8" i="4"/>
  <c r="Y8" i="4" s="1"/>
  <c r="D8" i="4" s="1"/>
  <c r="AD8" i="4"/>
  <c r="AF8" i="4" s="1"/>
  <c r="E8" i="4" s="1"/>
  <c r="P14" i="4"/>
  <c r="R14" i="4" s="1"/>
  <c r="F4" i="4" s="1"/>
  <c r="W14" i="4"/>
  <c r="Y14" i="4" s="1"/>
  <c r="G4" i="4" s="1"/>
  <c r="AD14" i="4"/>
  <c r="AF14" i="4" s="1"/>
  <c r="H4" i="4" s="1"/>
  <c r="P15" i="4"/>
  <c r="R15" i="4" s="1"/>
  <c r="F5" i="4" s="1"/>
  <c r="W15" i="4"/>
  <c r="Y15" i="4" s="1"/>
  <c r="G5" i="4" s="1"/>
  <c r="AD15" i="4"/>
  <c r="AF15" i="4" s="1"/>
  <c r="H5" i="4" s="1"/>
  <c r="P16" i="4"/>
  <c r="R16" i="4" s="1"/>
  <c r="F6" i="4" s="1"/>
  <c r="W16" i="4"/>
  <c r="Y16" i="4" s="1"/>
  <c r="G6" i="4" s="1"/>
  <c r="AD16" i="4"/>
  <c r="AF16" i="4" s="1"/>
  <c r="H6" i="4" s="1"/>
  <c r="P17" i="4"/>
  <c r="R17" i="4" s="1"/>
  <c r="F7" i="4" s="1"/>
  <c r="W17" i="4"/>
  <c r="Y17" i="4" s="1"/>
  <c r="G7" i="4" s="1"/>
  <c r="AD17" i="4"/>
  <c r="AF17" i="4" s="1"/>
  <c r="H7" i="4" s="1"/>
  <c r="P18" i="4"/>
  <c r="R18" i="4" s="1"/>
  <c r="F8" i="4" s="1"/>
  <c r="W18" i="4"/>
  <c r="Y18" i="4" s="1"/>
  <c r="G8" i="4" s="1"/>
  <c r="AD18" i="4"/>
  <c r="AF18" i="4" s="1"/>
  <c r="H8" i="4" s="1"/>
  <c r="P24" i="4"/>
  <c r="R24" i="4" s="1"/>
  <c r="I4" i="4" s="1"/>
  <c r="W24" i="4"/>
  <c r="Y24" i="4" s="1"/>
  <c r="J4" i="4" s="1"/>
  <c r="AD24" i="4"/>
  <c r="AF24" i="4" s="1"/>
  <c r="K4" i="4" s="1"/>
  <c r="P25" i="4"/>
  <c r="R25" i="4" s="1"/>
  <c r="I5" i="4" s="1"/>
  <c r="W25" i="4"/>
  <c r="Y25" i="4" s="1"/>
  <c r="J5" i="4" s="1"/>
  <c r="AD25" i="4"/>
  <c r="AF25" i="4" s="1"/>
  <c r="K5" i="4" s="1"/>
  <c r="P26" i="4"/>
  <c r="R26" i="4" s="1"/>
  <c r="I6" i="4" s="1"/>
  <c r="W26" i="4"/>
  <c r="Y26" i="4" s="1"/>
  <c r="J6" i="4" s="1"/>
  <c r="AD26" i="4"/>
  <c r="AF26" i="4" s="1"/>
  <c r="K6" i="4" s="1"/>
  <c r="P27" i="4"/>
  <c r="R27" i="4" s="1"/>
  <c r="I7" i="4" s="1"/>
  <c r="W27" i="4"/>
  <c r="Y27" i="4" s="1"/>
  <c r="J7" i="4" s="1"/>
  <c r="AD27" i="4"/>
  <c r="AF27" i="4" s="1"/>
  <c r="K7" i="4" s="1"/>
  <c r="P28" i="4"/>
  <c r="R28" i="4" s="1"/>
  <c r="I8" i="4" s="1"/>
  <c r="W28" i="4"/>
  <c r="Y28" i="4" s="1"/>
  <c r="J8" i="4" s="1"/>
  <c r="AD28" i="4"/>
  <c r="AF28" i="4" s="1"/>
  <c r="K8" i="4" s="1"/>
  <c r="H4" i="3"/>
  <c r="P4" i="3"/>
  <c r="R4" i="3" s="1"/>
  <c r="C4" i="3" s="1"/>
  <c r="W4" i="3"/>
  <c r="Y4" i="3"/>
  <c r="D4" i="3" s="1"/>
  <c r="AD4" i="3"/>
  <c r="AF4" i="3"/>
  <c r="E4" i="3" s="1"/>
  <c r="C5" i="3"/>
  <c r="H5" i="3"/>
  <c r="P5" i="3"/>
  <c r="R5" i="3"/>
  <c r="W5" i="3"/>
  <c r="Y5" i="3"/>
  <c r="D5" i="3" s="1"/>
  <c r="AD5" i="3"/>
  <c r="AF5" i="3" s="1"/>
  <c r="E5" i="3" s="1"/>
  <c r="H6" i="3"/>
  <c r="P6" i="3"/>
  <c r="R6" i="3" s="1"/>
  <c r="C6" i="3" s="1"/>
  <c r="W6" i="3"/>
  <c r="Y6" i="3" s="1"/>
  <c r="D6" i="3" s="1"/>
  <c r="AD6" i="3"/>
  <c r="AF6" i="3"/>
  <c r="E6" i="3" s="1"/>
  <c r="D7" i="3"/>
  <c r="E7" i="3"/>
  <c r="H7" i="3"/>
  <c r="P7" i="3"/>
  <c r="R7" i="3"/>
  <c r="C7" i="3" s="1"/>
  <c r="W7" i="3"/>
  <c r="Y7" i="3"/>
  <c r="AD7" i="3"/>
  <c r="AF7" i="3"/>
  <c r="C8" i="3"/>
  <c r="H8" i="3"/>
  <c r="P8" i="3"/>
  <c r="R8" i="3"/>
  <c r="W8" i="3"/>
  <c r="Y8" i="3" s="1"/>
  <c r="D8" i="3" s="1"/>
  <c r="AD8" i="3"/>
  <c r="AF8" i="3" s="1"/>
  <c r="E8" i="3" s="1"/>
  <c r="D9" i="3"/>
  <c r="H9" i="3"/>
  <c r="P9" i="3"/>
  <c r="R9" i="3" s="1"/>
  <c r="C9" i="3" s="1"/>
  <c r="W9" i="3"/>
  <c r="Y9" i="3"/>
  <c r="AD9" i="3"/>
  <c r="AF9" i="3" s="1"/>
  <c r="E9" i="3" s="1"/>
  <c r="H10" i="3"/>
  <c r="P10" i="3"/>
  <c r="R10" i="3"/>
  <c r="C10" i="3" s="1"/>
  <c r="W10" i="3"/>
  <c r="Y10" i="3"/>
  <c r="D10" i="3" s="1"/>
  <c r="AD10" i="3"/>
  <c r="AF10" i="3" s="1"/>
  <c r="E10" i="3" s="1"/>
  <c r="P16" i="3"/>
  <c r="R16" i="3" s="1"/>
  <c r="F4" i="3" s="1"/>
  <c r="W16" i="3"/>
  <c r="Y16" i="3"/>
  <c r="G4" i="3" s="1"/>
  <c r="P17" i="3"/>
  <c r="R17" i="3"/>
  <c r="F5" i="3" s="1"/>
  <c r="W17" i="3"/>
  <c r="Y17" i="3" s="1"/>
  <c r="G5" i="3" s="1"/>
  <c r="P18" i="3"/>
  <c r="R18" i="3" s="1"/>
  <c r="F6" i="3" s="1"/>
  <c r="W18" i="3"/>
  <c r="Y18" i="3"/>
  <c r="G6" i="3" s="1"/>
  <c r="P19" i="3"/>
  <c r="R19" i="3"/>
  <c r="F7" i="3" s="1"/>
  <c r="W19" i="3"/>
  <c r="Y19" i="3" s="1"/>
  <c r="G7" i="3" s="1"/>
  <c r="P20" i="3"/>
  <c r="R20" i="3" s="1"/>
  <c r="F8" i="3" s="1"/>
  <c r="W20" i="3"/>
  <c r="Y20" i="3"/>
  <c r="G8" i="3" s="1"/>
  <c r="P21" i="3"/>
  <c r="R21" i="3"/>
  <c r="F9" i="3" s="1"/>
  <c r="W21" i="3"/>
  <c r="Y21" i="3" s="1"/>
  <c r="G9" i="3" s="1"/>
  <c r="P22" i="3"/>
  <c r="R22" i="3" s="1"/>
  <c r="F10" i="3" s="1"/>
  <c r="W22" i="3"/>
  <c r="Y22" i="3"/>
  <c r="G10" i="3" s="1"/>
  <c r="P28" i="3"/>
  <c r="R28" i="3"/>
  <c r="I4" i="3" s="1"/>
  <c r="W28" i="3"/>
  <c r="Y28" i="3" s="1"/>
  <c r="J4" i="3" s="1"/>
  <c r="AD28" i="3"/>
  <c r="AF28" i="3" s="1"/>
  <c r="K4" i="3" s="1"/>
  <c r="P29" i="3"/>
  <c r="R29" i="3"/>
  <c r="I5" i="3" s="1"/>
  <c r="W29" i="3"/>
  <c r="Y29" i="3"/>
  <c r="J5" i="3" s="1"/>
  <c r="AD29" i="3"/>
  <c r="AF29" i="3" s="1"/>
  <c r="K5" i="3" s="1"/>
  <c r="P30" i="3"/>
  <c r="R30" i="3" s="1"/>
  <c r="I6" i="3" s="1"/>
  <c r="W30" i="3"/>
  <c r="Y30" i="3"/>
  <c r="J6" i="3" s="1"/>
  <c r="AD30" i="3"/>
  <c r="AF30" i="3"/>
  <c r="K6" i="3" s="1"/>
  <c r="P31" i="3"/>
  <c r="R31" i="3" s="1"/>
  <c r="I7" i="3" s="1"/>
  <c r="W31" i="3"/>
  <c r="Y31" i="3" s="1"/>
  <c r="J7" i="3" s="1"/>
  <c r="AD31" i="3"/>
  <c r="AF31" i="3"/>
  <c r="K7" i="3" s="1"/>
  <c r="P32" i="3"/>
  <c r="R32" i="3"/>
  <c r="I8" i="3" s="1"/>
  <c r="W32" i="3"/>
  <c r="Y32" i="3" s="1"/>
  <c r="J8" i="3" s="1"/>
  <c r="AD32" i="3"/>
  <c r="AF32" i="3" s="1"/>
  <c r="K8" i="3" s="1"/>
  <c r="P33" i="3"/>
  <c r="R33" i="3"/>
  <c r="I9" i="3" s="1"/>
  <c r="W33" i="3"/>
  <c r="Y33" i="3" s="1"/>
  <c r="J9" i="3" s="1"/>
  <c r="AD33" i="3"/>
  <c r="AF33" i="3" s="1"/>
  <c r="K9" i="3" s="1"/>
  <c r="P34" i="3"/>
  <c r="R34" i="3" s="1"/>
  <c r="I10" i="3" s="1"/>
  <c r="W34" i="3"/>
  <c r="Y34" i="3"/>
  <c r="J10" i="3" s="1"/>
  <c r="AD34" i="3"/>
  <c r="AF34" i="3" s="1"/>
  <c r="K10" i="3" s="1"/>
  <c r="K4" i="2"/>
  <c r="P4" i="2"/>
  <c r="R4" i="2" s="1"/>
  <c r="C4" i="2" s="1"/>
  <c r="W4" i="2"/>
  <c r="Y4" i="2"/>
  <c r="D4" i="2" s="1"/>
  <c r="AD4" i="2"/>
  <c r="AF4" i="2"/>
  <c r="E4" i="2" s="1"/>
  <c r="D5" i="2"/>
  <c r="P5" i="2"/>
  <c r="R5" i="2" s="1"/>
  <c r="C5" i="2" s="1"/>
  <c r="W5" i="2"/>
  <c r="Y5" i="2"/>
  <c r="AD5" i="2"/>
  <c r="AF5" i="2"/>
  <c r="E5" i="2" s="1"/>
  <c r="C6" i="2"/>
  <c r="E6" i="2"/>
  <c r="P6" i="2"/>
  <c r="R6" i="2"/>
  <c r="W6" i="2"/>
  <c r="Y6" i="2" s="1"/>
  <c r="D6" i="2" s="1"/>
  <c r="AD6" i="2"/>
  <c r="AF6" i="2"/>
  <c r="J7" i="2"/>
  <c r="P7" i="2"/>
  <c r="R7" i="2" s="1"/>
  <c r="C7" i="2" s="1"/>
  <c r="W7" i="2"/>
  <c r="Y7" i="2" s="1"/>
  <c r="D7" i="2" s="1"/>
  <c r="AD7" i="2"/>
  <c r="AF7" i="2"/>
  <c r="E7" i="2" s="1"/>
  <c r="K8" i="2"/>
  <c r="P8" i="2"/>
  <c r="R8" i="2"/>
  <c r="C8" i="2" s="1"/>
  <c r="W8" i="2"/>
  <c r="Y8" i="2"/>
  <c r="D8" i="2" s="1"/>
  <c r="AD8" i="2"/>
  <c r="AF8" i="2" s="1"/>
  <c r="E8" i="2" s="1"/>
  <c r="P9" i="2"/>
  <c r="R9" i="2"/>
  <c r="C9" i="2" s="1"/>
  <c r="W9" i="2"/>
  <c r="Y9" i="2" s="1"/>
  <c r="D9" i="2" s="1"/>
  <c r="AD9" i="2"/>
  <c r="AF9" i="2" s="1"/>
  <c r="E9" i="2" s="1"/>
  <c r="P18" i="2"/>
  <c r="R18" i="2"/>
  <c r="F4" i="2" s="1"/>
  <c r="W18" i="2"/>
  <c r="Y18" i="2"/>
  <c r="G4" i="2" s="1"/>
  <c r="AD18" i="2"/>
  <c r="AF18" i="2" s="1"/>
  <c r="H4" i="2" s="1"/>
  <c r="P19" i="2"/>
  <c r="R19" i="2" s="1"/>
  <c r="F5" i="2" s="1"/>
  <c r="W19" i="2"/>
  <c r="Y19" i="2"/>
  <c r="G5" i="2" s="1"/>
  <c r="AD19" i="2"/>
  <c r="AF19" i="2"/>
  <c r="H5" i="2" s="1"/>
  <c r="P20" i="2"/>
  <c r="R20" i="2" s="1"/>
  <c r="F6" i="2" s="1"/>
  <c r="W20" i="2"/>
  <c r="Y20" i="2" s="1"/>
  <c r="G6" i="2" s="1"/>
  <c r="AD20" i="2"/>
  <c r="AF20" i="2"/>
  <c r="H6" i="2" s="1"/>
  <c r="P21" i="2"/>
  <c r="R21" i="2"/>
  <c r="F7" i="2" s="1"/>
  <c r="W21" i="2"/>
  <c r="Y21" i="2" s="1"/>
  <c r="G7" i="2" s="1"/>
  <c r="AD21" i="2"/>
  <c r="AF21" i="2" s="1"/>
  <c r="H7" i="2" s="1"/>
  <c r="P22" i="2"/>
  <c r="R22" i="2"/>
  <c r="F8" i="2" s="1"/>
  <c r="W22" i="2"/>
  <c r="Y22" i="2"/>
  <c r="G8" i="2" s="1"/>
  <c r="AD22" i="2"/>
  <c r="AF22" i="2" s="1"/>
  <c r="H8" i="2" s="1"/>
  <c r="P23" i="2"/>
  <c r="R23" i="2" s="1"/>
  <c r="F9" i="2" s="1"/>
  <c r="W23" i="2"/>
  <c r="Y23" i="2"/>
  <c r="G9" i="2" s="1"/>
  <c r="AD23" i="2"/>
  <c r="AF23" i="2"/>
  <c r="H9" i="2" s="1"/>
  <c r="P32" i="2"/>
  <c r="R32" i="2" s="1"/>
  <c r="I4" i="2" s="1"/>
  <c r="W32" i="2"/>
  <c r="Y32" i="2" s="1"/>
  <c r="J4" i="2" s="1"/>
  <c r="AD32" i="2"/>
  <c r="AF32" i="2"/>
  <c r="P33" i="2"/>
  <c r="R33" i="2"/>
  <c r="I5" i="2" s="1"/>
  <c r="W33" i="2"/>
  <c r="Y33" i="2" s="1"/>
  <c r="J5" i="2" s="1"/>
  <c r="AD33" i="2"/>
  <c r="AF33" i="2" s="1"/>
  <c r="K5" i="2" s="1"/>
  <c r="P34" i="2"/>
  <c r="R34" i="2"/>
  <c r="I6" i="2" s="1"/>
  <c r="W34" i="2"/>
  <c r="Y34" i="2"/>
  <c r="J6" i="2" s="1"/>
  <c r="AD34" i="2"/>
  <c r="AF34" i="2" s="1"/>
  <c r="K6" i="2" s="1"/>
  <c r="P35" i="2"/>
  <c r="R35" i="2" s="1"/>
  <c r="I7" i="2" s="1"/>
  <c r="W35" i="2"/>
  <c r="Y35" i="2"/>
  <c r="AD35" i="2"/>
  <c r="AF35" i="2"/>
  <c r="K7" i="2" s="1"/>
  <c r="P36" i="2"/>
  <c r="R36" i="2" s="1"/>
  <c r="I8" i="2" s="1"/>
  <c r="W36" i="2"/>
  <c r="Y36" i="2" s="1"/>
  <c r="J8" i="2" s="1"/>
  <c r="AD36" i="2"/>
  <c r="AF36" i="2"/>
  <c r="P37" i="2"/>
  <c r="R37" i="2"/>
  <c r="I9" i="2" s="1"/>
  <c r="W37" i="2"/>
  <c r="Y37" i="2" s="1"/>
  <c r="J9" i="2" s="1"/>
  <c r="AD37" i="2"/>
  <c r="AF37" i="2" s="1"/>
  <c r="K9" i="2" s="1"/>
</calcChain>
</file>

<file path=xl/sharedStrings.xml><?xml version="1.0" encoding="utf-8"?>
<sst xmlns="http://schemas.openxmlformats.org/spreadsheetml/2006/main" count="419" uniqueCount="40">
  <si>
    <t>I</t>
  </si>
  <si>
    <t>H</t>
  </si>
  <si>
    <t>G</t>
  </si>
  <si>
    <t>F</t>
  </si>
  <si>
    <t>B</t>
  </si>
  <si>
    <t>A</t>
  </si>
  <si>
    <t>Normalized</t>
  </si>
  <si>
    <t>Raw</t>
  </si>
  <si>
    <t>Poop (mg)</t>
  </si>
  <si>
    <t>Final (g)</t>
  </si>
  <si>
    <t>Initial (g)</t>
  </si>
  <si>
    <t>RLU</t>
  </si>
  <si>
    <t>Weight</t>
  </si>
  <si>
    <t>Day 20</t>
  </si>
  <si>
    <t>Day 17</t>
  </si>
  <si>
    <t>Day 15</t>
  </si>
  <si>
    <t>Day 13</t>
  </si>
  <si>
    <t>Day 10</t>
  </si>
  <si>
    <t>Day 9</t>
  </si>
  <si>
    <t xml:space="preserve"> </t>
  </si>
  <si>
    <t>1708 8 mg/kg QD x3</t>
  </si>
  <si>
    <t>1708 15 mg/kg QD x3</t>
  </si>
  <si>
    <t>1708 30 mg/kg QD x3</t>
  </si>
  <si>
    <t>1708 60 mg/kg QD x3</t>
  </si>
  <si>
    <t>1369 100 mg/kg QD</t>
  </si>
  <si>
    <t>Untreated</t>
  </si>
  <si>
    <t>Day p.i.</t>
  </si>
  <si>
    <t>RLU standardized by fecal weight</t>
  </si>
  <si>
    <t>Day 8</t>
  </si>
  <si>
    <t>Day 7</t>
  </si>
  <si>
    <t>Day 6</t>
  </si>
  <si>
    <t>E</t>
  </si>
  <si>
    <t>1708 15 mg/kg x 3 days</t>
  </si>
  <si>
    <t>1708 15 mg/kg x 2 days</t>
  </si>
  <si>
    <t>1708 15 mg/kg x 1 days</t>
  </si>
  <si>
    <t>1708 30 mg/kg x 1 days</t>
  </si>
  <si>
    <t>1708 60 mg/kg x 1 day</t>
  </si>
  <si>
    <t>1862 8 mg/kg x 3 d</t>
  </si>
  <si>
    <t>1862 15 mg/kg x 3 d</t>
  </si>
  <si>
    <t>1862 30 mg/kg x 3 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5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0"/>
      <name val="Calibri"/>
      <family val="2"/>
      <scheme val="minor"/>
    </font>
    <font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rgb="FF00B050"/>
      <name val="Calibri"/>
      <family val="2"/>
      <scheme val="minor"/>
    </font>
    <font>
      <b/>
      <sz val="10"/>
      <color theme="7"/>
      <name val="Calibri"/>
      <family val="2"/>
      <scheme val="minor"/>
    </font>
    <font>
      <b/>
      <sz val="10"/>
      <color rgb="FFCC0099"/>
      <name val="Calibri"/>
      <family val="2"/>
      <scheme val="minor"/>
    </font>
    <font>
      <b/>
      <sz val="10"/>
      <color rgb="FF00B0F0"/>
      <name val="Calibri"/>
      <family val="2"/>
      <scheme val="minor"/>
    </font>
    <font>
      <b/>
      <sz val="10"/>
      <color rgb="FF33CC33"/>
      <name val="Calibri"/>
      <family val="2"/>
      <scheme val="minor"/>
    </font>
    <font>
      <b/>
      <sz val="10"/>
      <color rgb="FFFF0000"/>
      <name val="Calibri"/>
      <family val="2"/>
      <scheme val="minor"/>
    </font>
    <font>
      <b/>
      <sz val="10"/>
      <name val="Calibri"/>
      <family val="2"/>
      <scheme val="minor"/>
    </font>
    <font>
      <b/>
      <sz val="10"/>
      <color rgb="FF0070C0"/>
      <name val="Calibri"/>
      <family val="2"/>
      <scheme val="minor"/>
    </font>
    <font>
      <b/>
      <sz val="10"/>
      <color rgb="FF00206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1" tint="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1" tint="0.34998626667073579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Alignment="1">
      <alignment horizontal="right"/>
    </xf>
    <xf numFmtId="1" fontId="0" fillId="0" borderId="0" xfId="0" applyNumberFormat="1"/>
    <xf numFmtId="0" fontId="0" fillId="0" borderId="0" xfId="0" applyAlignment="1">
      <alignment horizontal="center"/>
    </xf>
    <xf numFmtId="0" fontId="3" fillId="2" borderId="0" xfId="0" applyFont="1" applyFill="1" applyAlignment="1">
      <alignment horizontal="center"/>
    </xf>
    <xf numFmtId="0" fontId="4" fillId="3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16" fontId="2" fillId="0" borderId="0" xfId="0" applyNumberFormat="1" applyFont="1" applyAlignment="1">
      <alignment horizontal="center"/>
    </xf>
    <xf numFmtId="0" fontId="0" fillId="0" borderId="0" xfId="0" applyFill="1" applyBorder="1" applyAlignment="1">
      <alignment horizontal="center"/>
    </xf>
    <xf numFmtId="1" fontId="6" fillId="4" borderId="1" xfId="0" applyNumberFormat="1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1" fontId="7" fillId="4" borderId="1" xfId="0" applyNumberFormat="1" applyFont="1" applyFill="1" applyBorder="1" applyAlignment="1">
      <alignment horizontal="center"/>
    </xf>
    <xf numFmtId="1" fontId="8" fillId="4" borderId="1" xfId="0" applyNumberFormat="1" applyFont="1" applyFill="1" applyBorder="1" applyAlignment="1">
      <alignment horizontal="center"/>
    </xf>
    <xf numFmtId="1" fontId="9" fillId="4" borderId="1" xfId="0" applyNumberFormat="1" applyFont="1" applyFill="1" applyBorder="1" applyAlignment="1">
      <alignment horizontal="center"/>
    </xf>
    <xf numFmtId="1" fontId="10" fillId="4" borderId="1" xfId="0" applyNumberFormat="1" applyFont="1" applyFill="1" applyBorder="1" applyAlignment="1">
      <alignment horizontal="center"/>
    </xf>
    <xf numFmtId="1" fontId="11" fillId="4" borderId="1" xfId="0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1" fontId="1" fillId="5" borderId="1" xfId="0" applyNumberFormat="1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0" fillId="0" borderId="0" xfId="0" applyFill="1" applyBorder="1"/>
    <xf numFmtId="0" fontId="2" fillId="0" borderId="2" xfId="0" applyFont="1" applyBorder="1" applyAlignment="1">
      <alignment horizontal="center"/>
    </xf>
    <xf numFmtId="3" fontId="0" fillId="0" borderId="0" xfId="0" applyNumberFormat="1"/>
    <xf numFmtId="1" fontId="12" fillId="4" borderId="1" xfId="0" applyNumberFormat="1" applyFont="1" applyFill="1" applyBorder="1" applyAlignment="1">
      <alignment horizontal="center"/>
    </xf>
    <xf numFmtId="1" fontId="13" fillId="4" borderId="1" xfId="0" applyNumberFormat="1" applyFont="1" applyFill="1" applyBorder="1" applyAlignment="1">
      <alignment horizontal="center"/>
    </xf>
    <xf numFmtId="1" fontId="14" fillId="4" borderId="1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40"/>
  <sheetViews>
    <sheetView tabSelected="1" workbookViewId="0">
      <selection activeCell="J16" sqref="J16"/>
    </sheetView>
  </sheetViews>
  <sheetFormatPr defaultRowHeight="15" x14ac:dyDescent="0.25"/>
  <cols>
    <col min="1" max="1" width="3.42578125" customWidth="1"/>
    <col min="2" max="2" width="20" style="1" customWidth="1"/>
    <col min="3" max="11" width="11.42578125" customWidth="1"/>
    <col min="12" max="12" width="10.7109375" customWidth="1"/>
    <col min="13" max="13" width="4.42578125" customWidth="1"/>
    <col min="17" max="17" width="13.42578125" customWidth="1"/>
    <col min="18" max="18" width="12.7109375" customWidth="1"/>
    <col min="20" max="20" width="4.42578125" customWidth="1"/>
    <col min="24" max="24" width="13.42578125" customWidth="1"/>
    <col min="25" max="25" width="12.7109375" customWidth="1"/>
    <col min="27" max="27" width="4.42578125" customWidth="1"/>
    <col min="31" max="31" width="13.42578125" customWidth="1"/>
    <col min="32" max="32" width="12.7109375" customWidth="1"/>
  </cols>
  <sheetData>
    <row r="1" spans="1:32" x14ac:dyDescent="0.25">
      <c r="N1" s="7" t="s">
        <v>30</v>
      </c>
      <c r="O1" s="7"/>
      <c r="P1" s="7"/>
      <c r="Q1" s="7"/>
      <c r="R1" s="7"/>
      <c r="U1" s="7" t="s">
        <v>29</v>
      </c>
      <c r="V1" s="7"/>
      <c r="W1" s="7"/>
      <c r="X1" s="7"/>
      <c r="Y1" s="7"/>
      <c r="AB1" s="7" t="s">
        <v>28</v>
      </c>
      <c r="AC1" s="7"/>
      <c r="AD1" s="7"/>
      <c r="AE1" s="7"/>
      <c r="AF1" s="7"/>
    </row>
    <row r="2" spans="1:32" x14ac:dyDescent="0.25">
      <c r="B2" s="20" t="s">
        <v>27</v>
      </c>
      <c r="C2" s="20"/>
      <c r="D2" s="20"/>
      <c r="E2" s="20"/>
      <c r="F2" s="20"/>
      <c r="G2" s="20"/>
      <c r="H2" s="20"/>
      <c r="I2" s="20"/>
      <c r="J2" s="20"/>
      <c r="K2" s="20"/>
      <c r="L2" s="19"/>
      <c r="M2" s="1"/>
      <c r="N2" s="6" t="s">
        <v>12</v>
      </c>
      <c r="O2" s="6"/>
      <c r="P2" s="6"/>
      <c r="Q2" s="6" t="s">
        <v>11</v>
      </c>
      <c r="R2" s="6"/>
      <c r="T2" s="1"/>
      <c r="U2" s="6" t="s">
        <v>12</v>
      </c>
      <c r="V2" s="6"/>
      <c r="W2" s="6"/>
      <c r="X2" s="6" t="s">
        <v>11</v>
      </c>
      <c r="Y2" s="6"/>
      <c r="AA2" s="1"/>
      <c r="AB2" s="6" t="s">
        <v>12</v>
      </c>
      <c r="AC2" s="6"/>
      <c r="AD2" s="6"/>
      <c r="AE2" s="6" t="s">
        <v>11</v>
      </c>
      <c r="AF2" s="6"/>
    </row>
    <row r="3" spans="1:32" x14ac:dyDescent="0.25">
      <c r="B3" s="18" t="s">
        <v>26</v>
      </c>
      <c r="C3" s="17">
        <v>6</v>
      </c>
      <c r="D3" s="17">
        <v>7</v>
      </c>
      <c r="E3" s="17">
        <v>8</v>
      </c>
      <c r="F3" s="17">
        <v>9</v>
      </c>
      <c r="G3" s="17">
        <v>10</v>
      </c>
      <c r="H3" s="17">
        <v>13</v>
      </c>
      <c r="I3" s="17">
        <v>15</v>
      </c>
      <c r="J3" s="17">
        <v>17</v>
      </c>
      <c r="K3" s="17">
        <v>20</v>
      </c>
      <c r="L3" s="16"/>
      <c r="M3" s="1"/>
      <c r="N3" s="5" t="s">
        <v>10</v>
      </c>
      <c r="O3" s="5" t="s">
        <v>9</v>
      </c>
      <c r="P3" s="4" t="s">
        <v>8</v>
      </c>
      <c r="Q3" s="5" t="s">
        <v>7</v>
      </c>
      <c r="R3" s="4" t="s">
        <v>6</v>
      </c>
      <c r="T3" s="1"/>
      <c r="U3" s="5" t="s">
        <v>10</v>
      </c>
      <c r="V3" s="5" t="s">
        <v>9</v>
      </c>
      <c r="W3" s="4" t="s">
        <v>8</v>
      </c>
      <c r="X3" s="5" t="s">
        <v>7</v>
      </c>
      <c r="Y3" s="4" t="s">
        <v>6</v>
      </c>
      <c r="AA3" s="1"/>
      <c r="AB3" s="5" t="s">
        <v>10</v>
      </c>
      <c r="AC3" s="5" t="s">
        <v>9</v>
      </c>
      <c r="AD3" s="4" t="s">
        <v>8</v>
      </c>
      <c r="AE3" s="5" t="s">
        <v>7</v>
      </c>
      <c r="AF3" s="4" t="s">
        <v>6</v>
      </c>
    </row>
    <row r="4" spans="1:32" x14ac:dyDescent="0.25">
      <c r="A4" s="1" t="s">
        <v>5</v>
      </c>
      <c r="B4" s="10" t="s">
        <v>25</v>
      </c>
      <c r="C4" s="15">
        <f>R4</f>
        <v>64101.149425287302</v>
      </c>
      <c r="D4" s="15">
        <f>Y4</f>
        <v>296214.92537313409</v>
      </c>
      <c r="E4" s="15">
        <f>AF4</f>
        <v>2027549.9065420523</v>
      </c>
      <c r="F4" s="15">
        <f>R18</f>
        <v>16878812.444444388</v>
      </c>
      <c r="G4" s="15">
        <f>Y18</f>
        <v>14785343.99999995</v>
      </c>
      <c r="H4" s="15">
        <f>AF18</f>
        <v>5536327.4418604458</v>
      </c>
      <c r="I4" s="15" t="e">
        <f>R32</f>
        <v>#DIV/0!</v>
      </c>
      <c r="J4" s="15" t="e">
        <f>Y32</f>
        <v>#DIV/0!</v>
      </c>
      <c r="K4" s="15" t="e">
        <f>AF32</f>
        <v>#DIV/0!</v>
      </c>
      <c r="L4" s="8"/>
      <c r="M4" s="1" t="s">
        <v>5</v>
      </c>
      <c r="N4">
        <v>1.1259999999999999</v>
      </c>
      <c r="O4">
        <v>1.3</v>
      </c>
      <c r="P4" s="3">
        <f>(O4-N4)*1000</f>
        <v>174.00000000000014</v>
      </c>
      <c r="Q4">
        <v>557680</v>
      </c>
      <c r="R4" s="2">
        <f>Q4/P4*20</f>
        <v>64101.149425287302</v>
      </c>
      <c r="S4" s="2"/>
      <c r="T4" s="1" t="s">
        <v>5</v>
      </c>
      <c r="U4">
        <v>1.1379999999999999</v>
      </c>
      <c r="V4">
        <v>1.272</v>
      </c>
      <c r="W4" s="3">
        <f>(V4-U4)*1000</f>
        <v>134.00000000000011</v>
      </c>
      <c r="X4">
        <v>1984640</v>
      </c>
      <c r="Y4" s="2">
        <f>X4/W4*20</f>
        <v>296214.92537313409</v>
      </c>
      <c r="AA4" s="1" t="s">
        <v>5</v>
      </c>
      <c r="AB4">
        <v>1.1259999999999999</v>
      </c>
      <c r="AC4">
        <v>1.2330000000000001</v>
      </c>
      <c r="AD4" s="3">
        <f>(AC4-AB4)*1000</f>
        <v>107.0000000000002</v>
      </c>
      <c r="AE4">
        <v>10847392</v>
      </c>
      <c r="AF4" s="2">
        <f>AE4/AD4*20</f>
        <v>2027549.9065420523</v>
      </c>
    </row>
    <row r="5" spans="1:32" x14ac:dyDescent="0.25">
      <c r="A5" s="1" t="s">
        <v>4</v>
      </c>
      <c r="B5" s="10" t="s">
        <v>24</v>
      </c>
      <c r="C5" s="14">
        <f>R5</f>
        <v>145574.93975903603</v>
      </c>
      <c r="D5" s="14">
        <f>Y5</f>
        <v>58585.168539325721</v>
      </c>
      <c r="E5" s="14">
        <f>AF5</f>
        <v>35440.860215053734</v>
      </c>
      <c r="F5" s="14">
        <f>R19</f>
        <v>6016.7901234567762</v>
      </c>
      <c r="G5" s="14">
        <f>Y19</f>
        <v>3977.1428571428496</v>
      </c>
      <c r="H5" s="14">
        <f>AF19</f>
        <v>661.02189781021889</v>
      </c>
      <c r="I5" s="14">
        <f>R33</f>
        <v>1406.6666666666654</v>
      </c>
      <c r="J5" s="14">
        <f>Y33</f>
        <v>3111.9999999999973</v>
      </c>
      <c r="K5" s="14">
        <f>AF33</f>
        <v>5143.2258064516182</v>
      </c>
      <c r="L5" s="8"/>
      <c r="M5" s="1" t="s">
        <v>4</v>
      </c>
      <c r="N5">
        <v>1.1259999999999999</v>
      </c>
      <c r="O5">
        <v>1.292</v>
      </c>
      <c r="P5" s="3">
        <f>(O5-N5)*1000</f>
        <v>166.00000000000014</v>
      </c>
      <c r="Q5">
        <v>1208272</v>
      </c>
      <c r="R5" s="2">
        <f>Q5/P5*20</f>
        <v>145574.93975903603</v>
      </c>
      <c r="S5" s="2"/>
      <c r="T5" s="1" t="s">
        <v>4</v>
      </c>
      <c r="U5">
        <v>1.1259999999999999</v>
      </c>
      <c r="V5">
        <v>1.2150000000000001</v>
      </c>
      <c r="W5" s="3">
        <f>(V5-U5)*1000</f>
        <v>89.000000000000185</v>
      </c>
      <c r="X5">
        <v>260704</v>
      </c>
      <c r="Y5" s="2">
        <f>X5/W5*20</f>
        <v>58585.168539325721</v>
      </c>
      <c r="AA5" s="1" t="s">
        <v>4</v>
      </c>
      <c r="AB5">
        <v>1.1259999999999999</v>
      </c>
      <c r="AC5">
        <v>1.3120000000000001</v>
      </c>
      <c r="AD5" s="3">
        <f>(AC5-AB5)*1000</f>
        <v>186.00000000000017</v>
      </c>
      <c r="AE5">
        <v>329600</v>
      </c>
      <c r="AF5" s="2">
        <f>AE5/AD5*20</f>
        <v>35440.860215053734</v>
      </c>
    </row>
    <row r="6" spans="1:32" x14ac:dyDescent="0.25">
      <c r="A6" s="1" t="s">
        <v>3</v>
      </c>
      <c r="B6" s="10" t="s">
        <v>23</v>
      </c>
      <c r="C6" s="13">
        <f>R6</f>
        <v>261476.79999999978</v>
      </c>
      <c r="D6" s="13">
        <f>Y6</f>
        <v>201811.98312236276</v>
      </c>
      <c r="E6" s="13">
        <f>AF6</f>
        <v>45025.573770491792</v>
      </c>
      <c r="F6" s="13">
        <f>R20</f>
        <v>3245.3097345132683</v>
      </c>
      <c r="G6" s="13">
        <f>Y20</f>
        <v>215.35545023696673</v>
      </c>
      <c r="H6" s="13">
        <f>AF20</f>
        <v>92.903225806451687</v>
      </c>
      <c r="I6" s="13">
        <f>R34</f>
        <v>77.948717948717871</v>
      </c>
      <c r="J6" s="13">
        <f>Y34</f>
        <v>33.103448275862</v>
      </c>
      <c r="K6" s="13">
        <f>AF34</f>
        <v>66.865671641790868</v>
      </c>
      <c r="L6" s="8"/>
      <c r="M6" s="1" t="s">
        <v>3</v>
      </c>
      <c r="N6">
        <v>1.1259999999999999</v>
      </c>
      <c r="O6">
        <v>1.3260000000000001</v>
      </c>
      <c r="P6" s="3">
        <f>(O6-N6)*1000</f>
        <v>200.00000000000017</v>
      </c>
      <c r="Q6">
        <v>2614768</v>
      </c>
      <c r="R6" s="2">
        <f>Q6/P6*20</f>
        <v>261476.79999999978</v>
      </c>
      <c r="S6" s="2"/>
      <c r="T6" s="1" t="s">
        <v>3</v>
      </c>
      <c r="U6">
        <v>1.1379999999999999</v>
      </c>
      <c r="V6">
        <v>1.375</v>
      </c>
      <c r="W6" s="3">
        <f>(V6-U6)*1000</f>
        <v>237.00000000000011</v>
      </c>
      <c r="X6">
        <v>2391472</v>
      </c>
      <c r="Y6" s="2">
        <f>X6/W6*20</f>
        <v>201811.98312236276</v>
      </c>
      <c r="AA6" s="1" t="s">
        <v>3</v>
      </c>
      <c r="AB6">
        <v>1.1379999999999999</v>
      </c>
      <c r="AC6">
        <v>1.321</v>
      </c>
      <c r="AD6" s="3">
        <f>(AC6-AB6)*1000</f>
        <v>183.00000000000006</v>
      </c>
      <c r="AE6">
        <v>411984</v>
      </c>
      <c r="AF6" s="2">
        <f>AE6/AD6*20</f>
        <v>45025.573770491792</v>
      </c>
    </row>
    <row r="7" spans="1:32" x14ac:dyDescent="0.25">
      <c r="A7" s="1" t="s">
        <v>2</v>
      </c>
      <c r="B7" s="10" t="s">
        <v>22</v>
      </c>
      <c r="C7" s="12">
        <f>R7</f>
        <v>182424.78873239423</v>
      </c>
      <c r="D7" s="12">
        <f>Y7</f>
        <v>166343.4013605442</v>
      </c>
      <c r="E7" s="12">
        <f>AF7</f>
        <v>154843.99999999988</v>
      </c>
      <c r="F7" s="12">
        <f>R21</f>
        <v>14086.808510638284</v>
      </c>
      <c r="G7" s="12">
        <f>Y21</f>
        <v>2907.1186440677939</v>
      </c>
      <c r="H7" s="12">
        <f>AF21</f>
        <v>390.87248322147644</v>
      </c>
      <c r="I7" s="12">
        <f>R35</f>
        <v>401.31147540983602</v>
      </c>
      <c r="J7" s="12">
        <f>Y35</f>
        <v>224.00000000000011</v>
      </c>
      <c r="K7" s="12">
        <f>AF35</f>
        <v>904.2580645161288</v>
      </c>
      <c r="L7" s="8" t="s">
        <v>19</v>
      </c>
      <c r="M7" s="1" t="s">
        <v>2</v>
      </c>
      <c r="N7">
        <v>1.1379999999999999</v>
      </c>
      <c r="O7">
        <v>1.28</v>
      </c>
      <c r="P7" s="3">
        <f>(O7-N7)*1000</f>
        <v>142.00000000000011</v>
      </c>
      <c r="Q7">
        <v>1295216</v>
      </c>
      <c r="R7" s="2">
        <f>Q7/P7*20</f>
        <v>182424.78873239423</v>
      </c>
      <c r="S7" s="2"/>
      <c r="T7" s="1" t="s">
        <v>2</v>
      </c>
      <c r="U7">
        <v>1.1379999999999999</v>
      </c>
      <c r="V7">
        <v>1.2849999999999999</v>
      </c>
      <c r="W7" s="3">
        <f>(V7-U7)*1000</f>
        <v>147.00000000000003</v>
      </c>
      <c r="X7">
        <v>1222624</v>
      </c>
      <c r="Y7" s="2">
        <f>X7/W7*20</f>
        <v>166343.4013605442</v>
      </c>
      <c r="AA7" s="1" t="s">
        <v>2</v>
      </c>
      <c r="AB7">
        <v>1.1379999999999999</v>
      </c>
      <c r="AC7">
        <v>1.218</v>
      </c>
      <c r="AD7" s="3">
        <f>(AC7-AB7)*1000</f>
        <v>80.000000000000071</v>
      </c>
      <c r="AE7">
        <v>619376</v>
      </c>
      <c r="AF7" s="2">
        <f>AE7/AD7*20</f>
        <v>154843.99999999988</v>
      </c>
    </row>
    <row r="8" spans="1:32" x14ac:dyDescent="0.25">
      <c r="A8" s="1" t="s">
        <v>1</v>
      </c>
      <c r="B8" s="10" t="s">
        <v>21</v>
      </c>
      <c r="C8" s="11">
        <f>R8</f>
        <v>86103.703703703635</v>
      </c>
      <c r="D8" s="11">
        <f>Y8</f>
        <v>18616.737588652482</v>
      </c>
      <c r="E8" s="11">
        <f>AF8</f>
        <v>49446.187845303852</v>
      </c>
      <c r="F8" s="11">
        <f>R22</f>
        <v>4543.3663366336596</v>
      </c>
      <c r="G8" s="11">
        <f>Y22</f>
        <v>1390.9333333333302</v>
      </c>
      <c r="H8" s="11">
        <f>AF22</f>
        <v>89.243027888446264</v>
      </c>
      <c r="I8" s="11">
        <f>R36</f>
        <v>665.09803921568573</v>
      </c>
      <c r="J8" s="11">
        <f>Y36</f>
        <v>115.1219512195121</v>
      </c>
      <c r="K8" s="11">
        <f>AF36</f>
        <v>86.091370558375615</v>
      </c>
      <c r="L8" s="8"/>
      <c r="M8" s="1" t="s">
        <v>1</v>
      </c>
      <c r="N8">
        <v>1.1259999999999999</v>
      </c>
      <c r="O8">
        <v>1.234</v>
      </c>
      <c r="P8" s="3">
        <f>(O8-N8)*1000</f>
        <v>108.0000000000001</v>
      </c>
      <c r="Q8">
        <v>464960</v>
      </c>
      <c r="R8" s="2">
        <f>Q8/P8*20</f>
        <v>86103.703703703635</v>
      </c>
      <c r="S8" s="2"/>
      <c r="T8" s="1" t="s">
        <v>1</v>
      </c>
      <c r="U8">
        <v>1.1379999999999999</v>
      </c>
      <c r="V8">
        <v>1.2789999999999999</v>
      </c>
      <c r="W8" s="3">
        <f>(V8-U8)*1000</f>
        <v>141</v>
      </c>
      <c r="X8">
        <v>131248</v>
      </c>
      <c r="Y8" s="2">
        <f>X8/W8*20</f>
        <v>18616.737588652482</v>
      </c>
      <c r="AA8" s="1" t="s">
        <v>1</v>
      </c>
      <c r="AB8">
        <v>1.1379999999999999</v>
      </c>
      <c r="AC8">
        <v>1.319</v>
      </c>
      <c r="AD8" s="3">
        <f>(AC8-AB8)*1000</f>
        <v>181.00000000000006</v>
      </c>
      <c r="AE8">
        <v>447488</v>
      </c>
      <c r="AF8" s="2">
        <f>AE8/AD8*20</f>
        <v>49446.187845303852</v>
      </c>
    </row>
    <row r="9" spans="1:32" x14ac:dyDescent="0.25">
      <c r="A9" s="1" t="s">
        <v>0</v>
      </c>
      <c r="B9" s="10" t="s">
        <v>20</v>
      </c>
      <c r="C9" s="9">
        <f>R9</f>
        <v>118815.74803149606</v>
      </c>
      <c r="D9" s="9">
        <f>Y9</f>
        <v>653465.7471264354</v>
      </c>
      <c r="E9" s="9">
        <f>AF9</f>
        <v>4135139.0476190438</v>
      </c>
      <c r="F9" s="9">
        <f>R23</f>
        <v>1371666.6666666656</v>
      </c>
      <c r="G9" s="9">
        <f>Y23</f>
        <v>1763982.2222222206</v>
      </c>
      <c r="H9" s="9">
        <f>AF23</f>
        <v>414888.5496183206</v>
      </c>
      <c r="I9" s="9">
        <f>R37</f>
        <v>314604.07185628737</v>
      </c>
      <c r="J9" s="9">
        <f>Y37</f>
        <v>909078.78787878877</v>
      </c>
      <c r="K9" s="9">
        <f>AF37</f>
        <v>1879118.4516129028</v>
      </c>
      <c r="L9" s="8"/>
      <c r="M9" s="1" t="s">
        <v>0</v>
      </c>
      <c r="N9">
        <v>1.1259999999999999</v>
      </c>
      <c r="O9">
        <v>1.2529999999999999</v>
      </c>
      <c r="P9" s="3">
        <f>(O9-N9)*1000</f>
        <v>127</v>
      </c>
      <c r="Q9">
        <v>754480</v>
      </c>
      <c r="R9" s="2">
        <f>Q9/P9*20</f>
        <v>118815.74803149606</v>
      </c>
      <c r="S9" s="2"/>
      <c r="T9" s="1" t="s">
        <v>0</v>
      </c>
      <c r="U9">
        <v>1.1259999999999999</v>
      </c>
      <c r="V9">
        <v>1.2130000000000001</v>
      </c>
      <c r="W9" s="3">
        <f>(V9-U9)*1000</f>
        <v>87.000000000000185</v>
      </c>
      <c r="X9">
        <v>2842576</v>
      </c>
      <c r="Y9" s="2">
        <f>X9/W9*20</f>
        <v>653465.7471264354</v>
      </c>
      <c r="AA9" s="1" t="s">
        <v>0</v>
      </c>
      <c r="AB9">
        <v>1.1259999999999999</v>
      </c>
      <c r="AC9">
        <v>1.21</v>
      </c>
      <c r="AD9" s="3">
        <f>(AC9-AB9)*1000</f>
        <v>84.000000000000071</v>
      </c>
      <c r="AE9">
        <v>17367584</v>
      </c>
      <c r="AF9" s="2">
        <f>AE9/AD9*20</f>
        <v>4135139.0476190438</v>
      </c>
    </row>
    <row r="10" spans="1:32" x14ac:dyDescent="0.25">
      <c r="L10" s="8"/>
      <c r="M10" s="1"/>
      <c r="P10" s="3"/>
      <c r="R10" s="2"/>
      <c r="S10" s="2"/>
      <c r="T10" s="1"/>
      <c r="W10" s="3"/>
      <c r="Y10" s="2"/>
      <c r="AA10" s="1"/>
      <c r="AD10" s="3"/>
      <c r="AF10" s="2"/>
    </row>
    <row r="11" spans="1:32" x14ac:dyDescent="0.25">
      <c r="L11" s="8"/>
      <c r="M11" s="1"/>
      <c r="P11" s="3"/>
      <c r="R11" s="2"/>
      <c r="S11" s="2"/>
      <c r="T11" s="1"/>
      <c r="W11" s="3"/>
      <c r="Y11" s="2"/>
      <c r="AA11" s="1"/>
      <c r="AD11" s="3"/>
      <c r="AF11" s="2"/>
    </row>
    <row r="12" spans="1:32" x14ac:dyDescent="0.25">
      <c r="L12" s="8"/>
      <c r="M12" s="1"/>
      <c r="N12" s="1"/>
      <c r="P12" s="3"/>
      <c r="Q12" s="3"/>
      <c r="R12" s="2"/>
      <c r="S12" s="2"/>
      <c r="T12" s="1"/>
      <c r="U12" s="1"/>
      <c r="W12" s="3"/>
      <c r="X12" s="3"/>
      <c r="Y12" s="2"/>
      <c r="AA12" s="1"/>
      <c r="AB12" s="1"/>
      <c r="AD12" s="3"/>
      <c r="AE12" s="3"/>
      <c r="AF12" s="2"/>
    </row>
    <row r="13" spans="1:32" x14ac:dyDescent="0.25">
      <c r="L13" s="8" t="s">
        <v>19</v>
      </c>
    </row>
    <row r="14" spans="1:32" x14ac:dyDescent="0.25">
      <c r="L14" s="8"/>
    </row>
    <row r="15" spans="1:32" x14ac:dyDescent="0.25">
      <c r="L15" s="8"/>
      <c r="N15" s="7" t="s">
        <v>18</v>
      </c>
      <c r="O15" s="7"/>
      <c r="P15" s="7"/>
      <c r="Q15" s="7"/>
      <c r="R15" s="7"/>
      <c r="U15" s="7" t="s">
        <v>17</v>
      </c>
      <c r="V15" s="7"/>
      <c r="W15" s="7"/>
      <c r="X15" s="7"/>
      <c r="Y15" s="7"/>
      <c r="AB15" s="7" t="s">
        <v>16</v>
      </c>
      <c r="AC15" s="7"/>
      <c r="AD15" s="7"/>
      <c r="AE15" s="7"/>
      <c r="AF15" s="7"/>
    </row>
    <row r="16" spans="1:32" x14ac:dyDescent="0.25">
      <c r="M16" s="1"/>
      <c r="N16" s="6" t="s">
        <v>12</v>
      </c>
      <c r="O16" s="6"/>
      <c r="P16" s="6"/>
      <c r="Q16" s="6" t="s">
        <v>11</v>
      </c>
      <c r="R16" s="6"/>
      <c r="T16" s="1"/>
      <c r="U16" s="6" t="s">
        <v>12</v>
      </c>
      <c r="V16" s="6"/>
      <c r="W16" s="6"/>
      <c r="X16" s="6" t="s">
        <v>11</v>
      </c>
      <c r="Y16" s="6"/>
      <c r="AA16" s="1"/>
      <c r="AB16" s="6" t="s">
        <v>12</v>
      </c>
      <c r="AC16" s="6"/>
      <c r="AD16" s="6"/>
      <c r="AE16" s="6" t="s">
        <v>11</v>
      </c>
      <c r="AF16" s="6"/>
    </row>
    <row r="17" spans="13:32" x14ac:dyDescent="0.25">
      <c r="M17" s="1"/>
      <c r="N17" s="5" t="s">
        <v>10</v>
      </c>
      <c r="O17" s="5" t="s">
        <v>9</v>
      </c>
      <c r="P17" s="4" t="s">
        <v>8</v>
      </c>
      <c r="Q17" s="5" t="s">
        <v>7</v>
      </c>
      <c r="R17" s="4" t="s">
        <v>6</v>
      </c>
      <c r="T17" s="1"/>
      <c r="U17" s="5" t="s">
        <v>10</v>
      </c>
      <c r="V17" s="5" t="s">
        <v>9</v>
      </c>
      <c r="W17" s="4" t="s">
        <v>8</v>
      </c>
      <c r="X17" s="5" t="s">
        <v>7</v>
      </c>
      <c r="Y17" s="4" t="s">
        <v>6</v>
      </c>
      <c r="AA17" s="1"/>
      <c r="AB17" s="5" t="s">
        <v>10</v>
      </c>
      <c r="AC17" s="5" t="s">
        <v>9</v>
      </c>
      <c r="AD17" s="4" t="s">
        <v>8</v>
      </c>
      <c r="AE17" s="5" t="s">
        <v>7</v>
      </c>
      <c r="AF17" s="4" t="s">
        <v>6</v>
      </c>
    </row>
    <row r="18" spans="13:32" x14ac:dyDescent="0.25">
      <c r="M18" s="1" t="s">
        <v>5</v>
      </c>
      <c r="N18">
        <v>1.1379999999999999</v>
      </c>
      <c r="O18">
        <v>1.1830000000000001</v>
      </c>
      <c r="P18" s="3">
        <f>(O18-N18)*1000</f>
        <v>45.000000000000149</v>
      </c>
      <c r="Q18">
        <v>37977328</v>
      </c>
      <c r="R18" s="2">
        <f>Q18/P18*20</f>
        <v>16878812.444444388</v>
      </c>
      <c r="T18" s="1" t="s">
        <v>5</v>
      </c>
      <c r="U18">
        <v>1.1379999999999999</v>
      </c>
      <c r="V18">
        <v>1.1830000000000001</v>
      </c>
      <c r="W18" s="3">
        <f>(V18-U18)*1000</f>
        <v>45.000000000000149</v>
      </c>
      <c r="X18">
        <v>33267024</v>
      </c>
      <c r="Y18" s="2">
        <f>X18/W18*20</f>
        <v>14785343.99999995</v>
      </c>
      <c r="AA18" s="1" t="s">
        <v>5</v>
      </c>
      <c r="AB18">
        <v>1.1379999999999999</v>
      </c>
      <c r="AC18">
        <v>1.181</v>
      </c>
      <c r="AD18" s="3">
        <f>(AC18-AB18)*1000</f>
        <v>43.000000000000149</v>
      </c>
      <c r="AE18">
        <v>11903104</v>
      </c>
      <c r="AF18" s="2">
        <f>AE18/AD18*20</f>
        <v>5536327.4418604458</v>
      </c>
    </row>
    <row r="19" spans="13:32" x14ac:dyDescent="0.25">
      <c r="M19" s="1" t="s">
        <v>4</v>
      </c>
      <c r="N19">
        <v>1.1259999999999999</v>
      </c>
      <c r="O19">
        <v>1.2070000000000001</v>
      </c>
      <c r="P19" s="3">
        <f>(O19-N19)*1000</f>
        <v>81.000000000000185</v>
      </c>
      <c r="Q19">
        <v>24368</v>
      </c>
      <c r="R19" s="2">
        <f>Q19/P19*20</f>
        <v>6016.7901234567762</v>
      </c>
      <c r="T19" s="1" t="s">
        <v>4</v>
      </c>
      <c r="U19">
        <v>1.1379999999999999</v>
      </c>
      <c r="V19">
        <v>1.2430000000000001</v>
      </c>
      <c r="W19" s="3">
        <f>(V19-U19)*1000</f>
        <v>105.0000000000002</v>
      </c>
      <c r="X19">
        <v>20880</v>
      </c>
      <c r="Y19" s="2">
        <f>X19/W19*20</f>
        <v>3977.1428571428496</v>
      </c>
      <c r="AA19" s="1" t="s">
        <v>4</v>
      </c>
      <c r="AB19">
        <v>1.1379999999999999</v>
      </c>
      <c r="AC19">
        <v>1.2749999999999999</v>
      </c>
      <c r="AD19" s="3">
        <f>(AC19-AB19)*1000</f>
        <v>137</v>
      </c>
      <c r="AE19">
        <v>4528</v>
      </c>
      <c r="AF19" s="2">
        <f>AE19/AD19*20</f>
        <v>661.02189781021889</v>
      </c>
    </row>
    <row r="20" spans="13:32" x14ac:dyDescent="0.25">
      <c r="M20" s="1" t="s">
        <v>3</v>
      </c>
      <c r="N20">
        <v>1.1259999999999999</v>
      </c>
      <c r="O20">
        <v>1.2390000000000001</v>
      </c>
      <c r="P20" s="3">
        <f>(O20-N20)*1000</f>
        <v>113.00000000000021</v>
      </c>
      <c r="Q20">
        <v>18336</v>
      </c>
      <c r="R20" s="2">
        <f>Q20/P20*20</f>
        <v>3245.3097345132683</v>
      </c>
      <c r="T20" s="1" t="s">
        <v>3</v>
      </c>
      <c r="U20">
        <v>1.1259999999999999</v>
      </c>
      <c r="V20">
        <v>1.337</v>
      </c>
      <c r="W20" s="3">
        <f>(V20-U20)*1000</f>
        <v>211.00000000000009</v>
      </c>
      <c r="X20">
        <v>2272</v>
      </c>
      <c r="Y20" s="2">
        <f>X20/W20*20</f>
        <v>215.35545023696673</v>
      </c>
      <c r="AA20" s="1" t="s">
        <v>3</v>
      </c>
      <c r="AB20">
        <v>1.137</v>
      </c>
      <c r="AC20">
        <v>1.2609999999999999</v>
      </c>
      <c r="AD20" s="3">
        <f>(AC20-AB20)*1000</f>
        <v>123.99999999999989</v>
      </c>
      <c r="AE20">
        <v>576</v>
      </c>
      <c r="AF20" s="2">
        <f>AE20/AD20*20</f>
        <v>92.903225806451687</v>
      </c>
    </row>
    <row r="21" spans="13:32" x14ac:dyDescent="0.25">
      <c r="M21" s="1" t="s">
        <v>2</v>
      </c>
      <c r="N21">
        <v>1.1379999999999999</v>
      </c>
      <c r="O21">
        <v>1.232</v>
      </c>
      <c r="P21" s="3">
        <f>(O21-N21)*1000</f>
        <v>94.000000000000085</v>
      </c>
      <c r="Q21">
        <v>66208</v>
      </c>
      <c r="R21" s="2">
        <f>Q21/P21*20</f>
        <v>14086.808510638284</v>
      </c>
      <c r="T21" s="1" t="s">
        <v>2</v>
      </c>
      <c r="U21">
        <v>1.1259999999999999</v>
      </c>
      <c r="V21">
        <v>1.244</v>
      </c>
      <c r="W21" s="3">
        <f>(V21-U21)*1000</f>
        <v>118.0000000000001</v>
      </c>
      <c r="X21">
        <v>17152</v>
      </c>
      <c r="Y21" s="2">
        <f>X21/W21*20</f>
        <v>2907.1186440677939</v>
      </c>
      <c r="AA21" s="1" t="s">
        <v>2</v>
      </c>
      <c r="AB21">
        <v>1.1359999999999999</v>
      </c>
      <c r="AC21">
        <v>1.2849999999999999</v>
      </c>
      <c r="AD21" s="3">
        <f>(AC21-AB21)*1000</f>
        <v>149.00000000000003</v>
      </c>
      <c r="AE21">
        <v>2912</v>
      </c>
      <c r="AF21" s="2">
        <f>AE21/AD21*20</f>
        <v>390.87248322147644</v>
      </c>
    </row>
    <row r="22" spans="13:32" x14ac:dyDescent="0.25">
      <c r="M22" s="1" t="s">
        <v>1</v>
      </c>
      <c r="N22">
        <v>1.1259999999999999</v>
      </c>
      <c r="O22">
        <v>1.3280000000000001</v>
      </c>
      <c r="P22" s="3">
        <f>(O22-N22)*1000</f>
        <v>202.00000000000017</v>
      </c>
      <c r="Q22">
        <v>45888</v>
      </c>
      <c r="R22" s="2">
        <f>Q22/P22*20</f>
        <v>4543.3663366336596</v>
      </c>
      <c r="T22" s="1" t="s">
        <v>1</v>
      </c>
      <c r="U22">
        <v>1.1379999999999999</v>
      </c>
      <c r="V22">
        <v>1.2130000000000001</v>
      </c>
      <c r="W22" s="3">
        <f>(V22-U22)*1000</f>
        <v>75.000000000000171</v>
      </c>
      <c r="X22">
        <v>5216</v>
      </c>
      <c r="Y22" s="2">
        <f>X22/W22*20</f>
        <v>1390.9333333333302</v>
      </c>
      <c r="AA22" s="1" t="s">
        <v>1</v>
      </c>
      <c r="AB22">
        <v>1.125</v>
      </c>
      <c r="AC22">
        <v>1.3759999999999999</v>
      </c>
      <c r="AD22" s="3">
        <f>(AC22-AB22)*1000</f>
        <v>250.99999999999989</v>
      </c>
      <c r="AE22">
        <v>1120</v>
      </c>
      <c r="AF22" s="2">
        <f>AE22/AD22*20</f>
        <v>89.243027888446264</v>
      </c>
    </row>
    <row r="23" spans="13:32" x14ac:dyDescent="0.25">
      <c r="M23" s="1" t="s">
        <v>0</v>
      </c>
      <c r="N23">
        <v>1.1379999999999999</v>
      </c>
      <c r="O23">
        <v>1.21</v>
      </c>
      <c r="P23" s="3">
        <f>(O23-N23)*1000</f>
        <v>72.000000000000057</v>
      </c>
      <c r="Q23">
        <v>4938000</v>
      </c>
      <c r="R23" s="2">
        <f>Q23/P23*20</f>
        <v>1371666.6666666656</v>
      </c>
      <c r="T23" s="1" t="s">
        <v>0</v>
      </c>
      <c r="U23">
        <v>1.1379999999999999</v>
      </c>
      <c r="V23">
        <v>1.246</v>
      </c>
      <c r="W23" s="3">
        <f>(V23-U23)*1000</f>
        <v>108.0000000000001</v>
      </c>
      <c r="X23">
        <v>9525504</v>
      </c>
      <c r="Y23" s="2">
        <f>X23/W23*20</f>
        <v>1763982.2222222206</v>
      </c>
      <c r="AA23" s="1" t="s">
        <v>0</v>
      </c>
      <c r="AB23">
        <v>1.1359999999999999</v>
      </c>
      <c r="AC23">
        <v>1.2669999999999999</v>
      </c>
      <c r="AD23" s="3">
        <f>(AC23-AB23)*1000</f>
        <v>131</v>
      </c>
      <c r="AE23">
        <v>2717520</v>
      </c>
      <c r="AF23" s="2">
        <f>AE23/AD23*20</f>
        <v>414888.5496183206</v>
      </c>
    </row>
    <row r="24" spans="13:32" x14ac:dyDescent="0.25">
      <c r="M24" s="1"/>
      <c r="P24" s="3"/>
      <c r="R24" s="2"/>
      <c r="T24" s="1"/>
      <c r="U24" s="1"/>
      <c r="W24" s="3"/>
      <c r="X24" s="3"/>
      <c r="Y24" s="2"/>
      <c r="AA24" s="1"/>
      <c r="AB24" s="1"/>
      <c r="AD24" s="3"/>
      <c r="AE24" s="3"/>
      <c r="AF24" s="2"/>
    </row>
    <row r="25" spans="13:32" x14ac:dyDescent="0.25">
      <c r="M25" s="1"/>
      <c r="P25" s="3"/>
      <c r="R25" s="2"/>
      <c r="T25" s="1"/>
      <c r="U25" s="1"/>
      <c r="W25" s="3"/>
      <c r="X25" s="3"/>
      <c r="Y25" s="2"/>
      <c r="AA25" s="1"/>
      <c r="AB25" s="1"/>
      <c r="AD25" s="3"/>
      <c r="AE25" s="3"/>
      <c r="AF25" s="2"/>
    </row>
    <row r="26" spans="13:32" x14ac:dyDescent="0.25">
      <c r="M26" s="1"/>
      <c r="N26" s="1"/>
      <c r="P26" s="3"/>
      <c r="Q26" s="3"/>
      <c r="R26" s="2"/>
      <c r="T26" s="1"/>
      <c r="U26" s="1"/>
      <c r="W26" s="3"/>
      <c r="X26" s="3"/>
      <c r="Y26" s="2"/>
      <c r="AA26" s="1"/>
      <c r="AB26" s="1"/>
      <c r="AD26" s="3"/>
      <c r="AE26" s="3"/>
      <c r="AF26" s="2"/>
    </row>
    <row r="29" spans="13:32" x14ac:dyDescent="0.25">
      <c r="N29" s="7" t="s">
        <v>15</v>
      </c>
      <c r="O29" s="7"/>
      <c r="P29" s="7"/>
      <c r="Q29" s="7"/>
      <c r="R29" s="7"/>
      <c r="U29" s="7" t="s">
        <v>14</v>
      </c>
      <c r="V29" s="7"/>
      <c r="W29" s="7"/>
      <c r="X29" s="7"/>
      <c r="Y29" s="7"/>
      <c r="AB29" s="7" t="s">
        <v>13</v>
      </c>
      <c r="AC29" s="7"/>
      <c r="AD29" s="7"/>
      <c r="AE29" s="7"/>
      <c r="AF29" s="7"/>
    </row>
    <row r="30" spans="13:32" x14ac:dyDescent="0.25">
      <c r="M30" s="1"/>
      <c r="N30" s="6" t="s">
        <v>12</v>
      </c>
      <c r="O30" s="6"/>
      <c r="P30" s="6"/>
      <c r="Q30" s="6" t="s">
        <v>11</v>
      </c>
      <c r="R30" s="6"/>
      <c r="T30" s="1"/>
      <c r="U30" s="6" t="s">
        <v>12</v>
      </c>
      <c r="V30" s="6"/>
      <c r="W30" s="6"/>
      <c r="X30" s="6" t="s">
        <v>11</v>
      </c>
      <c r="Y30" s="6"/>
      <c r="AA30" s="1"/>
      <c r="AB30" s="6" t="s">
        <v>12</v>
      </c>
      <c r="AC30" s="6"/>
      <c r="AD30" s="6"/>
      <c r="AE30" s="6" t="s">
        <v>11</v>
      </c>
      <c r="AF30" s="6"/>
    </row>
    <row r="31" spans="13:32" x14ac:dyDescent="0.25">
      <c r="M31" s="1"/>
      <c r="N31" s="5" t="s">
        <v>10</v>
      </c>
      <c r="O31" s="5" t="s">
        <v>9</v>
      </c>
      <c r="P31" s="4" t="s">
        <v>8</v>
      </c>
      <c r="Q31" s="5" t="s">
        <v>7</v>
      </c>
      <c r="R31" s="4" t="s">
        <v>6</v>
      </c>
      <c r="T31" s="1"/>
      <c r="U31" s="5" t="s">
        <v>10</v>
      </c>
      <c r="V31" s="5" t="s">
        <v>9</v>
      </c>
      <c r="W31" s="4" t="s">
        <v>8</v>
      </c>
      <c r="X31" s="5" t="s">
        <v>7</v>
      </c>
      <c r="Y31" s="4" t="s">
        <v>6</v>
      </c>
      <c r="AA31" s="1"/>
      <c r="AB31" s="5" t="s">
        <v>10</v>
      </c>
      <c r="AC31" s="5" t="s">
        <v>9</v>
      </c>
      <c r="AD31" s="4" t="s">
        <v>8</v>
      </c>
      <c r="AE31" s="5" t="s">
        <v>7</v>
      </c>
      <c r="AF31" s="4" t="s">
        <v>6</v>
      </c>
    </row>
    <row r="32" spans="13:32" x14ac:dyDescent="0.25">
      <c r="M32" s="1" t="s">
        <v>5</v>
      </c>
      <c r="N32" s="1"/>
      <c r="P32" s="3">
        <f>(O32-N32)*1000</f>
        <v>0</v>
      </c>
      <c r="Q32" s="3"/>
      <c r="R32" s="2" t="e">
        <f>Q32/P32*20</f>
        <v>#DIV/0!</v>
      </c>
      <c r="T32" s="1" t="s">
        <v>5</v>
      </c>
      <c r="U32" s="1"/>
      <c r="W32" s="3">
        <f>(V32-U32)*1000</f>
        <v>0</v>
      </c>
      <c r="X32" s="3"/>
      <c r="Y32" s="2" t="e">
        <f>X32/W32*20</f>
        <v>#DIV/0!</v>
      </c>
      <c r="AA32" s="1" t="s">
        <v>5</v>
      </c>
      <c r="AB32" s="1"/>
      <c r="AD32" s="3">
        <f>(AC32-AB32)*1000</f>
        <v>0</v>
      </c>
      <c r="AE32" s="3"/>
      <c r="AF32" s="2" t="e">
        <f>AE32/AD32*20</f>
        <v>#DIV/0!</v>
      </c>
    </row>
    <row r="33" spans="13:32" x14ac:dyDescent="0.25">
      <c r="M33" s="1" t="s">
        <v>4</v>
      </c>
      <c r="N33">
        <v>1.137</v>
      </c>
      <c r="O33">
        <v>1.2330000000000001</v>
      </c>
      <c r="P33" s="3">
        <f>(O33-N33)*1000</f>
        <v>96.000000000000085</v>
      </c>
      <c r="Q33">
        <v>6752</v>
      </c>
      <c r="R33" s="2">
        <f>Q33/P33*20</f>
        <v>1406.6666666666654</v>
      </c>
      <c r="T33" s="1" t="s">
        <v>4</v>
      </c>
      <c r="U33" s="1">
        <v>1.139</v>
      </c>
      <c r="V33">
        <v>1.2190000000000001</v>
      </c>
      <c r="W33" s="3">
        <f>(V33-U33)*1000</f>
        <v>80.000000000000071</v>
      </c>
      <c r="X33" s="3">
        <v>12448</v>
      </c>
      <c r="Y33" s="2">
        <f>X33/W33*20</f>
        <v>3111.9999999999973</v>
      </c>
      <c r="AA33" s="1" t="s">
        <v>4</v>
      </c>
      <c r="AB33" s="1">
        <v>1.127</v>
      </c>
      <c r="AC33">
        <v>1.2509999999999999</v>
      </c>
      <c r="AD33" s="3">
        <f>(AC33-AB33)*1000</f>
        <v>123.99999999999989</v>
      </c>
      <c r="AE33" s="3">
        <v>31888</v>
      </c>
      <c r="AF33" s="2">
        <f>AE33/AD33*20</f>
        <v>5143.2258064516182</v>
      </c>
    </row>
    <row r="34" spans="13:32" x14ac:dyDescent="0.25">
      <c r="M34" s="1" t="s">
        <v>3</v>
      </c>
      <c r="N34">
        <v>1.125</v>
      </c>
      <c r="O34">
        <v>1.2030000000000001</v>
      </c>
      <c r="P34" s="3">
        <f>(O34-N34)*1000</f>
        <v>78.000000000000071</v>
      </c>
      <c r="Q34">
        <v>304</v>
      </c>
      <c r="R34" s="2">
        <f>Q34/P34*20</f>
        <v>77.948717948717871</v>
      </c>
      <c r="T34" s="1" t="s">
        <v>3</v>
      </c>
      <c r="U34" s="1">
        <v>1.1379999999999999</v>
      </c>
      <c r="V34">
        <v>1.2250000000000001</v>
      </c>
      <c r="W34" s="3">
        <f>(V34-U34)*1000</f>
        <v>87.000000000000185</v>
      </c>
      <c r="X34" s="3">
        <v>144</v>
      </c>
      <c r="Y34" s="2">
        <f>X34/W34*20</f>
        <v>33.103448275862</v>
      </c>
      <c r="AA34" s="1" t="s">
        <v>3</v>
      </c>
      <c r="AB34" s="1">
        <v>1.1379999999999999</v>
      </c>
      <c r="AC34">
        <v>1.2050000000000001</v>
      </c>
      <c r="AD34" s="3">
        <f>(AC34-AB34)*1000</f>
        <v>67.000000000000171</v>
      </c>
      <c r="AE34" s="3">
        <v>224</v>
      </c>
      <c r="AF34" s="2">
        <f>AE34/AD34*20</f>
        <v>66.865671641790868</v>
      </c>
    </row>
    <row r="35" spans="13:32" x14ac:dyDescent="0.25">
      <c r="M35" s="1" t="s">
        <v>2</v>
      </c>
      <c r="N35">
        <v>1.1379999999999999</v>
      </c>
      <c r="O35">
        <v>1.3819999999999999</v>
      </c>
      <c r="P35" s="3">
        <f>(O35-N35)*1000</f>
        <v>244</v>
      </c>
      <c r="Q35">
        <v>4896</v>
      </c>
      <c r="R35" s="2">
        <f>Q35/P35*20</f>
        <v>401.31147540983602</v>
      </c>
      <c r="T35" s="1" t="s">
        <v>2</v>
      </c>
      <c r="U35" s="1">
        <v>1.127</v>
      </c>
      <c r="V35">
        <v>1.2869999999999999</v>
      </c>
      <c r="W35" s="3">
        <f>(V35-U35)*1000</f>
        <v>159.99999999999991</v>
      </c>
      <c r="X35" s="3">
        <v>1792</v>
      </c>
      <c r="Y35" s="2">
        <f>X35/W35*20</f>
        <v>224.00000000000011</v>
      </c>
      <c r="AA35" s="1" t="s">
        <v>2</v>
      </c>
      <c r="AB35" s="1">
        <v>1.127</v>
      </c>
      <c r="AC35">
        <v>1.282</v>
      </c>
      <c r="AD35" s="3">
        <f>(AC35-AB35)*1000</f>
        <v>155.00000000000003</v>
      </c>
      <c r="AE35" s="3">
        <v>7008</v>
      </c>
      <c r="AF35" s="2">
        <f>AE35/AD35*20</f>
        <v>904.2580645161288</v>
      </c>
    </row>
    <row r="36" spans="13:32" x14ac:dyDescent="0.25">
      <c r="M36" s="1" t="s">
        <v>1</v>
      </c>
      <c r="N36">
        <v>1.1259999999999999</v>
      </c>
      <c r="O36">
        <v>1.33</v>
      </c>
      <c r="P36" s="3">
        <f>(O36-N36)*1000</f>
        <v>204.00000000000017</v>
      </c>
      <c r="Q36">
        <v>6784</v>
      </c>
      <c r="R36" s="2">
        <f>Q36/P36*20</f>
        <v>665.09803921568573</v>
      </c>
      <c r="T36" s="1" t="s">
        <v>1</v>
      </c>
      <c r="U36" s="1">
        <v>1.1379999999999999</v>
      </c>
      <c r="V36">
        <v>1.302</v>
      </c>
      <c r="W36" s="3">
        <f>(V36-U36)*1000</f>
        <v>164.00000000000014</v>
      </c>
      <c r="X36" s="3">
        <v>944</v>
      </c>
      <c r="Y36" s="2">
        <f>X36/W36*20</f>
        <v>115.1219512195121</v>
      </c>
      <c r="AA36" s="1" t="s">
        <v>1</v>
      </c>
      <c r="AB36" s="1">
        <v>1.1379999999999999</v>
      </c>
      <c r="AC36">
        <v>1.335</v>
      </c>
      <c r="AD36" s="3">
        <f>(AC36-AB36)*1000</f>
        <v>197.00000000000006</v>
      </c>
      <c r="AE36" s="3">
        <v>848</v>
      </c>
      <c r="AF36" s="2">
        <f>AE36/AD36*20</f>
        <v>86.091370558375615</v>
      </c>
    </row>
    <row r="37" spans="13:32" x14ac:dyDescent="0.25">
      <c r="M37" s="1" t="s">
        <v>0</v>
      </c>
      <c r="N37">
        <v>1.1379999999999999</v>
      </c>
      <c r="O37">
        <v>1.3049999999999999</v>
      </c>
      <c r="P37" s="3">
        <f>(O37-N37)*1000</f>
        <v>167.00000000000003</v>
      </c>
      <c r="Q37">
        <v>2626944</v>
      </c>
      <c r="R37" s="2">
        <f>Q37/P37*20</f>
        <v>314604.07185628737</v>
      </c>
      <c r="T37" s="1" t="s">
        <v>0</v>
      </c>
      <c r="U37" s="1">
        <v>1.127</v>
      </c>
      <c r="V37">
        <v>1.2589999999999999</v>
      </c>
      <c r="W37" s="3">
        <f>(V37-U37)*1000</f>
        <v>131.99999999999989</v>
      </c>
      <c r="X37" s="3">
        <v>5999920</v>
      </c>
      <c r="Y37" s="2">
        <f>X37/W37*20</f>
        <v>909078.78787878877</v>
      </c>
      <c r="AA37" s="1" t="s">
        <v>0</v>
      </c>
      <c r="AB37" s="1">
        <v>1.139</v>
      </c>
      <c r="AC37">
        <v>1.294</v>
      </c>
      <c r="AD37" s="3">
        <f>(AC37-AB37)*1000</f>
        <v>155.00000000000003</v>
      </c>
      <c r="AE37" s="3">
        <v>14563168</v>
      </c>
      <c r="AF37" s="2">
        <f>AE37/AD37*20</f>
        <v>1879118.4516129028</v>
      </c>
    </row>
    <row r="38" spans="13:32" x14ac:dyDescent="0.25">
      <c r="M38" s="1"/>
      <c r="N38" s="1"/>
      <c r="P38" s="3"/>
      <c r="Q38" s="3"/>
      <c r="R38" s="2"/>
      <c r="T38" s="1"/>
      <c r="U38" s="1"/>
      <c r="W38" s="3"/>
      <c r="X38" s="3"/>
      <c r="Y38" s="2"/>
      <c r="AA38" s="1"/>
      <c r="AB38" s="1"/>
      <c r="AD38" s="3"/>
      <c r="AE38" s="3"/>
      <c r="AF38" s="2"/>
    </row>
    <row r="39" spans="13:32" x14ac:dyDescent="0.25">
      <c r="M39" s="1"/>
      <c r="N39" s="1"/>
      <c r="P39" s="3"/>
      <c r="Q39" s="3"/>
      <c r="R39" s="2"/>
      <c r="T39" s="1"/>
      <c r="U39" s="1"/>
      <c r="W39" s="3"/>
      <c r="X39" s="3"/>
      <c r="Y39" s="2"/>
      <c r="AA39" s="1"/>
      <c r="AB39" s="1"/>
      <c r="AD39" s="3"/>
      <c r="AE39" s="3"/>
      <c r="AF39" s="2"/>
    </row>
    <row r="40" spans="13:32" x14ac:dyDescent="0.25">
      <c r="M40" s="1"/>
      <c r="N40" s="1"/>
      <c r="P40" s="3"/>
      <c r="Q40" s="3"/>
      <c r="R40" s="2"/>
      <c r="T40" s="1"/>
      <c r="U40" s="1"/>
      <c r="W40" s="3"/>
      <c r="X40" s="3"/>
      <c r="Y40" s="2"/>
      <c r="AA40" s="1"/>
      <c r="AB40" s="1"/>
      <c r="AD40" s="3"/>
      <c r="AE40" s="3"/>
      <c r="AF40" s="2"/>
    </row>
  </sheetData>
  <mergeCells count="28">
    <mergeCell ref="U15:Y15"/>
    <mergeCell ref="U16:W16"/>
    <mergeCell ref="X16:Y16"/>
    <mergeCell ref="U29:Y29"/>
    <mergeCell ref="U30:W30"/>
    <mergeCell ref="X30:Y30"/>
    <mergeCell ref="AB29:AF29"/>
    <mergeCell ref="AB30:AD30"/>
    <mergeCell ref="AE30:AF30"/>
    <mergeCell ref="B2:K2"/>
    <mergeCell ref="AB1:AF1"/>
    <mergeCell ref="AB2:AD2"/>
    <mergeCell ref="AE2:AF2"/>
    <mergeCell ref="AB15:AF15"/>
    <mergeCell ref="AB16:AD16"/>
    <mergeCell ref="AE16:AF16"/>
    <mergeCell ref="N15:R15"/>
    <mergeCell ref="N16:P16"/>
    <mergeCell ref="Q16:R16"/>
    <mergeCell ref="N29:R29"/>
    <mergeCell ref="N30:P30"/>
    <mergeCell ref="Q30:R30"/>
    <mergeCell ref="Q2:R2"/>
    <mergeCell ref="N1:R1"/>
    <mergeCell ref="N2:P2"/>
    <mergeCell ref="U1:Y1"/>
    <mergeCell ref="U2:W2"/>
    <mergeCell ref="X2:Y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34"/>
  <sheetViews>
    <sheetView workbookViewId="0">
      <selection activeCell="E25" sqref="E25"/>
    </sheetView>
  </sheetViews>
  <sheetFormatPr defaultRowHeight="15" x14ac:dyDescent="0.25"/>
  <cols>
    <col min="1" max="1" width="3.42578125" customWidth="1"/>
    <col min="2" max="2" width="22.7109375" style="1" customWidth="1"/>
    <col min="3" max="11" width="11.42578125" customWidth="1"/>
    <col min="12" max="12" width="10.7109375" customWidth="1"/>
    <col min="13" max="13" width="4.42578125" customWidth="1"/>
    <col min="17" max="17" width="13.42578125" customWidth="1"/>
    <col min="18" max="18" width="12.7109375" customWidth="1"/>
    <col min="20" max="20" width="4.42578125" customWidth="1"/>
    <col min="24" max="24" width="13.42578125" customWidth="1"/>
    <col min="25" max="25" width="12.7109375" customWidth="1"/>
    <col min="27" max="27" width="4.42578125" customWidth="1"/>
    <col min="31" max="31" width="13.42578125" customWidth="1"/>
    <col min="32" max="32" width="12.7109375" customWidth="1"/>
  </cols>
  <sheetData>
    <row r="1" spans="1:32" x14ac:dyDescent="0.25">
      <c r="N1" s="7" t="s">
        <v>30</v>
      </c>
      <c r="O1" s="7"/>
      <c r="P1" s="7"/>
      <c r="Q1" s="7"/>
      <c r="R1" s="7"/>
      <c r="U1" s="7" t="s">
        <v>29</v>
      </c>
      <c r="V1" s="7"/>
      <c r="W1" s="7"/>
      <c r="X1" s="7"/>
      <c r="Y1" s="7"/>
      <c r="AB1" s="7" t="s">
        <v>28</v>
      </c>
      <c r="AC1" s="7"/>
      <c r="AD1" s="7"/>
      <c r="AE1" s="7"/>
      <c r="AF1" s="7"/>
    </row>
    <row r="2" spans="1:32" x14ac:dyDescent="0.25">
      <c r="B2" s="20" t="s">
        <v>27</v>
      </c>
      <c r="C2" s="20"/>
      <c r="D2" s="20"/>
      <c r="E2" s="20"/>
      <c r="F2" s="20"/>
      <c r="G2" s="20"/>
      <c r="H2" s="20"/>
      <c r="I2" s="20"/>
      <c r="J2" s="20"/>
      <c r="K2" s="20"/>
      <c r="L2" s="19"/>
      <c r="M2" s="1"/>
      <c r="N2" s="6" t="s">
        <v>12</v>
      </c>
      <c r="O2" s="6"/>
      <c r="P2" s="6"/>
      <c r="Q2" s="6" t="s">
        <v>11</v>
      </c>
      <c r="R2" s="6"/>
      <c r="T2" s="1"/>
      <c r="U2" s="6" t="s">
        <v>12</v>
      </c>
      <c r="V2" s="6"/>
      <c r="W2" s="6"/>
      <c r="X2" s="6" t="s">
        <v>11</v>
      </c>
      <c r="Y2" s="6"/>
      <c r="AA2" s="1"/>
      <c r="AB2" s="6" t="s">
        <v>12</v>
      </c>
      <c r="AC2" s="6"/>
      <c r="AD2" s="6"/>
      <c r="AE2" s="6" t="s">
        <v>11</v>
      </c>
      <c r="AF2" s="6"/>
    </row>
    <row r="3" spans="1:32" x14ac:dyDescent="0.25">
      <c r="B3" s="18" t="s">
        <v>26</v>
      </c>
      <c r="C3" s="17">
        <v>6</v>
      </c>
      <c r="D3" s="17">
        <v>7</v>
      </c>
      <c r="E3" s="17">
        <v>8</v>
      </c>
      <c r="F3" s="17">
        <v>9</v>
      </c>
      <c r="G3" s="17">
        <v>10</v>
      </c>
      <c r="H3" s="17">
        <v>13</v>
      </c>
      <c r="I3" s="17">
        <v>15</v>
      </c>
      <c r="J3" s="17">
        <v>17</v>
      </c>
      <c r="K3" s="17">
        <v>20</v>
      </c>
      <c r="L3" s="16"/>
      <c r="M3" s="1"/>
      <c r="N3" s="5" t="s">
        <v>10</v>
      </c>
      <c r="O3" s="5" t="s">
        <v>9</v>
      </c>
      <c r="P3" s="4" t="s">
        <v>8</v>
      </c>
      <c r="Q3" s="5" t="s">
        <v>7</v>
      </c>
      <c r="R3" s="4" t="s">
        <v>6</v>
      </c>
      <c r="T3" s="1"/>
      <c r="U3" s="5" t="s">
        <v>10</v>
      </c>
      <c r="V3" s="5" t="s">
        <v>9</v>
      </c>
      <c r="W3" s="4" t="s">
        <v>8</v>
      </c>
      <c r="X3" s="5" t="s">
        <v>7</v>
      </c>
      <c r="Y3" s="4" t="s">
        <v>6</v>
      </c>
      <c r="AA3" s="1"/>
      <c r="AB3" s="5" t="s">
        <v>10</v>
      </c>
      <c r="AC3" s="5" t="s">
        <v>9</v>
      </c>
      <c r="AD3" s="4" t="s">
        <v>8</v>
      </c>
      <c r="AE3" s="5" t="s">
        <v>7</v>
      </c>
      <c r="AF3" s="4" t="s">
        <v>6</v>
      </c>
    </row>
    <row r="4" spans="1:32" x14ac:dyDescent="0.25">
      <c r="A4" s="1"/>
      <c r="B4" s="10" t="s">
        <v>25</v>
      </c>
      <c r="C4" s="15">
        <f>R4</f>
        <v>72764.675324675249</v>
      </c>
      <c r="D4" s="15">
        <f>Y4</f>
        <v>35327.999999999971</v>
      </c>
      <c r="E4" s="15">
        <f>AF4</f>
        <v>167483.07692307676</v>
      </c>
      <c r="F4" s="15">
        <f>R16</f>
        <v>287934.35897435871</v>
      </c>
      <c r="G4" s="15">
        <f>Y16</f>
        <v>1765384.6153846176</v>
      </c>
      <c r="H4" s="15">
        <f>AF16</f>
        <v>2625000</v>
      </c>
      <c r="I4" s="15">
        <f>R28</f>
        <v>3086486.4864864834</v>
      </c>
      <c r="J4" s="15">
        <f>Y28</f>
        <v>808888.88888888818</v>
      </c>
      <c r="K4" s="15">
        <f>AF28</f>
        <v>481081.0810810806</v>
      </c>
      <c r="L4" s="8"/>
      <c r="M4" s="1" t="s">
        <v>5</v>
      </c>
      <c r="N4" s="1">
        <v>0.96099999999999997</v>
      </c>
      <c r="O4">
        <v>1.038</v>
      </c>
      <c r="P4" s="3">
        <f>(O4-N4)*1000</f>
        <v>77.000000000000071</v>
      </c>
      <c r="Q4">
        <v>280144</v>
      </c>
      <c r="R4" s="2">
        <f>Q4/P4*20</f>
        <v>72764.675324675249</v>
      </c>
      <c r="S4" s="2"/>
      <c r="T4" s="1" t="s">
        <v>5</v>
      </c>
      <c r="U4" s="1">
        <v>0.96199999999999997</v>
      </c>
      <c r="V4">
        <v>1.0620000000000001</v>
      </c>
      <c r="W4" s="3">
        <f>(V4-U4)*1000</f>
        <v>100.00000000000009</v>
      </c>
      <c r="X4">
        <v>176640</v>
      </c>
      <c r="Y4" s="2">
        <f>X4/W4*20</f>
        <v>35327.999999999971</v>
      </c>
      <c r="AA4" s="1" t="s">
        <v>5</v>
      </c>
      <c r="AB4" s="1">
        <v>0.97099999999999997</v>
      </c>
      <c r="AC4">
        <v>1.01</v>
      </c>
      <c r="AD4" s="3">
        <f>(AC4-AB4)*1000</f>
        <v>39.000000000000036</v>
      </c>
      <c r="AE4">
        <v>326592</v>
      </c>
      <c r="AF4" s="2">
        <f>AE4/AD4*20</f>
        <v>167483.07692307676</v>
      </c>
    </row>
    <row r="5" spans="1:32" x14ac:dyDescent="0.25">
      <c r="A5" s="1"/>
      <c r="B5" s="10" t="s">
        <v>24</v>
      </c>
      <c r="C5" s="14">
        <f>R5</f>
        <v>83327.123287671144</v>
      </c>
      <c r="D5" s="14">
        <f>Y5</f>
        <v>4456.6423357664198</v>
      </c>
      <c r="E5" s="14">
        <f>AF5</f>
        <v>5345.1851851851843</v>
      </c>
      <c r="F5" s="14">
        <f>R17</f>
        <v>1150.1449275362329</v>
      </c>
      <c r="G5" s="14">
        <f>Y17</f>
        <v>253.58490566037742</v>
      </c>
      <c r="H5" s="14">
        <f>AF17</f>
        <v>991</v>
      </c>
      <c r="I5" s="14">
        <f>R29</f>
        <v>225.57377049180334</v>
      </c>
      <c r="J5" s="14">
        <f>Y29</f>
        <v>34.000000000000014</v>
      </c>
      <c r="K5" s="14">
        <f>AF29</f>
        <v>50.196078431372555</v>
      </c>
      <c r="L5" s="8"/>
      <c r="M5" s="1" t="s">
        <v>4</v>
      </c>
      <c r="N5" s="1">
        <v>0.97599999999999998</v>
      </c>
      <c r="O5">
        <v>1.1220000000000001</v>
      </c>
      <c r="P5" s="3">
        <f>(O5-N5)*1000</f>
        <v>146.00000000000014</v>
      </c>
      <c r="Q5">
        <v>608288</v>
      </c>
      <c r="R5" s="2">
        <f>Q5/P5*20</f>
        <v>83327.123287671144</v>
      </c>
      <c r="S5" s="2"/>
      <c r="T5" s="1" t="s">
        <v>4</v>
      </c>
      <c r="U5" s="1">
        <v>0.97899999999999998</v>
      </c>
      <c r="V5">
        <v>1.1160000000000001</v>
      </c>
      <c r="W5" s="3">
        <f>(V5-U5)*1000</f>
        <v>137.00000000000011</v>
      </c>
      <c r="X5">
        <v>30528</v>
      </c>
      <c r="Y5" s="2">
        <f>X5/W5*20</f>
        <v>4456.6423357664198</v>
      </c>
      <c r="AA5" s="1" t="s">
        <v>4</v>
      </c>
      <c r="AB5" s="1">
        <v>0.98299999999999998</v>
      </c>
      <c r="AC5">
        <v>1.145</v>
      </c>
      <c r="AD5" s="3">
        <f>(AC5-AB5)*1000</f>
        <v>162.00000000000003</v>
      </c>
      <c r="AE5">
        <v>43296</v>
      </c>
      <c r="AF5" s="2">
        <f>AE5/AD5*20</f>
        <v>5345.1851851851843</v>
      </c>
    </row>
    <row r="6" spans="1:32" x14ac:dyDescent="0.25">
      <c r="A6" s="1"/>
      <c r="B6" s="10" t="s">
        <v>36</v>
      </c>
      <c r="C6" s="22">
        <f>R6</f>
        <v>144084.95575221241</v>
      </c>
      <c r="D6" s="22">
        <f>Y6</f>
        <v>44625.263157894697</v>
      </c>
      <c r="E6" s="22">
        <f>AF6</f>
        <v>11405.473684210518</v>
      </c>
      <c r="F6" s="22">
        <f>R18</f>
        <v>12434.823529411753</v>
      </c>
      <c r="G6" s="22">
        <f>Y18</f>
        <v>12328.648648648646</v>
      </c>
      <c r="H6" s="22">
        <f>AF18</f>
        <v>774</v>
      </c>
      <c r="I6" s="22">
        <f>R30</f>
        <v>399.30434782608677</v>
      </c>
      <c r="J6" s="22">
        <f>Y30</f>
        <v>726.31578947368348</v>
      </c>
      <c r="K6" s="22">
        <f>AF30</f>
        <v>524.94382022471859</v>
      </c>
      <c r="L6" s="8"/>
      <c r="M6" s="1" t="s">
        <v>31</v>
      </c>
      <c r="N6" s="1">
        <v>0.97799999999999998</v>
      </c>
      <c r="O6">
        <v>1.091</v>
      </c>
      <c r="P6" s="3">
        <f>(O6-N6)*1000</f>
        <v>112.99999999999999</v>
      </c>
      <c r="Q6">
        <v>814080</v>
      </c>
      <c r="R6" s="2">
        <f>Q6/P6*20</f>
        <v>144084.95575221241</v>
      </c>
      <c r="S6" s="2"/>
      <c r="T6" s="1" t="s">
        <v>31</v>
      </c>
      <c r="U6" s="1">
        <v>0.96199999999999997</v>
      </c>
      <c r="V6">
        <v>1.1140000000000001</v>
      </c>
      <c r="W6" s="3">
        <f>(V6-U6)*1000</f>
        <v>152.00000000000014</v>
      </c>
      <c r="X6">
        <v>339152</v>
      </c>
      <c r="Y6" s="2">
        <f>X6/W6*20</f>
        <v>44625.263157894697</v>
      </c>
      <c r="AA6" s="1" t="s">
        <v>31</v>
      </c>
      <c r="AB6" s="1">
        <v>0.98099999999999998</v>
      </c>
      <c r="AC6">
        <v>1.0760000000000001</v>
      </c>
      <c r="AD6" s="3">
        <f>(AC6-AB6)*1000</f>
        <v>95.000000000000085</v>
      </c>
      <c r="AE6">
        <v>54176</v>
      </c>
      <c r="AF6" s="2">
        <f>AE6/AD6*20</f>
        <v>11405.473684210518</v>
      </c>
    </row>
    <row r="7" spans="1:32" x14ac:dyDescent="0.25">
      <c r="A7" s="1"/>
      <c r="B7" s="10" t="s">
        <v>35</v>
      </c>
      <c r="C7" s="22">
        <f>R7</f>
        <v>39645.271317829422</v>
      </c>
      <c r="D7" s="22">
        <f>Y7</f>
        <v>24639.999999999978</v>
      </c>
      <c r="E7" s="22">
        <f>AF7</f>
        <v>55471.074380165235</v>
      </c>
      <c r="F7" s="22">
        <f>R19</f>
        <v>16819.834710743802</v>
      </c>
      <c r="G7" s="22">
        <f>Y19</f>
        <v>20341.573033707871</v>
      </c>
      <c r="H7" s="22">
        <f>AF19</f>
        <v>2841</v>
      </c>
      <c r="I7" s="22">
        <f>R31</f>
        <v>3045.5172413793098</v>
      </c>
      <c r="J7" s="22">
        <f>Y31</f>
        <v>975.05882352941103</v>
      </c>
      <c r="K7" s="22">
        <f>AF31</f>
        <v>410.07407407407408</v>
      </c>
      <c r="L7" s="8" t="s">
        <v>19</v>
      </c>
      <c r="M7" s="1" t="s">
        <v>3</v>
      </c>
      <c r="N7" s="1">
        <v>0.96299999999999997</v>
      </c>
      <c r="O7">
        <v>1.0920000000000001</v>
      </c>
      <c r="P7" s="3">
        <f>(O7-N7)*1000</f>
        <v>129.00000000000011</v>
      </c>
      <c r="Q7">
        <v>255712</v>
      </c>
      <c r="R7" s="2">
        <f>Q7/P7*20</f>
        <v>39645.271317829422</v>
      </c>
      <c r="S7" s="2"/>
      <c r="T7" s="1" t="s">
        <v>3</v>
      </c>
      <c r="U7" s="1">
        <v>0.96399999999999997</v>
      </c>
      <c r="V7">
        <v>1.0920000000000001</v>
      </c>
      <c r="W7" s="3">
        <f>(V7-U7)*1000</f>
        <v>128.00000000000011</v>
      </c>
      <c r="X7">
        <v>157696</v>
      </c>
      <c r="Y7" s="2">
        <f>X7/W7*20</f>
        <v>24639.999999999978</v>
      </c>
      <c r="AA7" s="1" t="s">
        <v>3</v>
      </c>
      <c r="AB7" s="1">
        <v>0.96099999999999997</v>
      </c>
      <c r="AC7">
        <v>1.0820000000000001</v>
      </c>
      <c r="AD7" s="3">
        <f>(AC7-AB7)*1000</f>
        <v>121.00000000000011</v>
      </c>
      <c r="AE7">
        <v>335600</v>
      </c>
      <c r="AF7" s="2">
        <f>AE7/AD7*20</f>
        <v>55471.074380165235</v>
      </c>
    </row>
    <row r="8" spans="1:32" x14ac:dyDescent="0.25">
      <c r="A8" s="1"/>
      <c r="B8" s="10" t="s">
        <v>34</v>
      </c>
      <c r="C8" s="22">
        <f>R8</f>
        <v>18713.286713286703</v>
      </c>
      <c r="D8" s="22">
        <f>Y8</f>
        <v>21344.367816091948</v>
      </c>
      <c r="E8" s="22">
        <f>AF8</f>
        <v>110381.44927536223</v>
      </c>
      <c r="F8" s="22">
        <f>R20</f>
        <v>122510.29126213581</v>
      </c>
      <c r="G8" s="22">
        <f>Y20</f>
        <v>529670.32967032911</v>
      </c>
      <c r="H8" s="22">
        <f>AF20</f>
        <v>94084</v>
      </c>
      <c r="I8" s="22">
        <f>R32</f>
        <v>6869.3333333333321</v>
      </c>
      <c r="J8" s="22">
        <f>Y32</f>
        <v>20101.818181818198</v>
      </c>
      <c r="K8" s="22">
        <f>AF32</f>
        <v>10091.162790697666</v>
      </c>
      <c r="L8" s="8"/>
      <c r="M8" s="1" t="s">
        <v>2</v>
      </c>
      <c r="N8" s="1">
        <v>0.95899999999999996</v>
      </c>
      <c r="O8">
        <v>1.2450000000000001</v>
      </c>
      <c r="P8" s="3">
        <f>(O8-N8)*1000</f>
        <v>286.00000000000017</v>
      </c>
      <c r="Q8">
        <v>267600</v>
      </c>
      <c r="R8" s="2">
        <f>Q8/P8*20</f>
        <v>18713.286713286703</v>
      </c>
      <c r="S8" s="2"/>
      <c r="T8" s="1" t="s">
        <v>2</v>
      </c>
      <c r="U8" s="1">
        <v>0.97899999999999998</v>
      </c>
      <c r="V8">
        <v>1.153</v>
      </c>
      <c r="W8" s="3">
        <f>(V8-U8)*1000</f>
        <v>174.00000000000006</v>
      </c>
      <c r="X8">
        <v>185696</v>
      </c>
      <c r="Y8" s="2">
        <f>X8/W8*20</f>
        <v>21344.367816091948</v>
      </c>
      <c r="AA8" s="1" t="s">
        <v>2</v>
      </c>
      <c r="AB8" s="1">
        <v>0.97699999999999998</v>
      </c>
      <c r="AC8">
        <v>1.046</v>
      </c>
      <c r="AD8" s="3">
        <f>(AC8-AB8)*1000</f>
        <v>69.000000000000057</v>
      </c>
      <c r="AE8">
        <v>380816</v>
      </c>
      <c r="AF8" s="2">
        <f>AE8/AD8*20</f>
        <v>110381.44927536223</v>
      </c>
    </row>
    <row r="9" spans="1:32" x14ac:dyDescent="0.25">
      <c r="A9" s="1"/>
      <c r="B9" s="10" t="s">
        <v>33</v>
      </c>
      <c r="C9" s="22">
        <f>R9</f>
        <v>118949.64705882358</v>
      </c>
      <c r="D9" s="22">
        <f>Y9</f>
        <v>269383.11111111083</v>
      </c>
      <c r="E9" s="22">
        <f>AF9</f>
        <v>14630.280373831763</v>
      </c>
      <c r="F9" s="22">
        <f>R21</f>
        <v>18635.061728395071</v>
      </c>
      <c r="G9" s="22">
        <f>Y21</f>
        <v>18369.52380952382</v>
      </c>
      <c r="H9" s="22">
        <f>AF21</f>
        <v>1962</v>
      </c>
      <c r="I9" s="22">
        <f>R33</f>
        <v>2387.4509803921574</v>
      </c>
      <c r="J9" s="22">
        <f>Y33</f>
        <v>1160.0000000000005</v>
      </c>
      <c r="K9" s="22">
        <f>AF33</f>
        <v>4093.5849056603824</v>
      </c>
      <c r="L9" s="8"/>
      <c r="M9" s="1" t="s">
        <v>1</v>
      </c>
      <c r="N9" s="1">
        <v>0.97799999999999998</v>
      </c>
      <c r="O9">
        <v>1.0629999999999999</v>
      </c>
      <c r="P9" s="3">
        <f>(O9-N9)*1000</f>
        <v>84.999999999999972</v>
      </c>
      <c r="Q9">
        <v>505536</v>
      </c>
      <c r="R9" s="2">
        <f>Q9/P9*20</f>
        <v>118949.64705882358</v>
      </c>
      <c r="S9" s="2"/>
      <c r="T9" s="1" t="s">
        <v>1</v>
      </c>
      <c r="U9" s="1">
        <v>0.97699999999999998</v>
      </c>
      <c r="V9">
        <v>1.022</v>
      </c>
      <c r="W9" s="3">
        <f>(V9-U9)*1000</f>
        <v>45.000000000000043</v>
      </c>
      <c r="X9">
        <v>606112</v>
      </c>
      <c r="Y9" s="2">
        <f>X9/W9*20</f>
        <v>269383.11111111083</v>
      </c>
      <c r="AA9" s="1" t="s">
        <v>1</v>
      </c>
      <c r="AB9" s="1">
        <v>0.97099999999999997</v>
      </c>
      <c r="AC9">
        <v>1.0780000000000001</v>
      </c>
      <c r="AD9" s="3">
        <f>(AC9-AB9)*1000</f>
        <v>107.0000000000001</v>
      </c>
      <c r="AE9">
        <v>78272</v>
      </c>
      <c r="AF9" s="2">
        <f>AE9/AD9*20</f>
        <v>14630.280373831763</v>
      </c>
    </row>
    <row r="10" spans="1:32" x14ac:dyDescent="0.25">
      <c r="A10" s="1"/>
      <c r="B10" s="10" t="s">
        <v>32</v>
      </c>
      <c r="C10" s="22">
        <f>R10</f>
        <v>251956.75675675651</v>
      </c>
      <c r="D10" s="22">
        <f>Y10</f>
        <v>85920.273972602721</v>
      </c>
      <c r="E10" s="22">
        <f>AF10</f>
        <v>79353.60000000002</v>
      </c>
      <c r="F10" s="22">
        <f>R22</f>
        <v>5064.5333333333328</v>
      </c>
      <c r="G10" s="22">
        <f>Y22</f>
        <v>1310.6382978723409</v>
      </c>
      <c r="H10" s="22">
        <f>AF22</f>
        <v>474</v>
      </c>
      <c r="I10" s="22">
        <f>R34</f>
        <v>57.043478260869577</v>
      </c>
      <c r="J10" s="22">
        <f>Y34</f>
        <v>57.011494252873582</v>
      </c>
      <c r="K10" s="22">
        <f>AF34</f>
        <v>227.36842105263136</v>
      </c>
      <c r="L10" s="8"/>
      <c r="M10" s="1" t="s">
        <v>0</v>
      </c>
      <c r="N10" s="1">
        <v>0.98</v>
      </c>
      <c r="O10">
        <v>1.054</v>
      </c>
      <c r="P10" s="3">
        <f>(O10-N10)*1000</f>
        <v>74.000000000000071</v>
      </c>
      <c r="Q10" s="3">
        <v>932240</v>
      </c>
      <c r="R10" s="2">
        <f>Q10/P10*20</f>
        <v>251956.75675675651</v>
      </c>
      <c r="S10" s="2"/>
      <c r="T10" s="1" t="s">
        <v>0</v>
      </c>
      <c r="U10" s="1">
        <v>0.96299999999999997</v>
      </c>
      <c r="V10">
        <v>1.109</v>
      </c>
      <c r="W10" s="3">
        <f>(V10-U10)*1000</f>
        <v>146.00000000000003</v>
      </c>
      <c r="X10" s="3">
        <v>627218</v>
      </c>
      <c r="Y10" s="2">
        <f>X10/W10*20</f>
        <v>85920.273972602721</v>
      </c>
      <c r="AA10" s="1" t="s">
        <v>0</v>
      </c>
      <c r="AB10" s="1">
        <v>0.97699999999999998</v>
      </c>
      <c r="AC10">
        <v>1.077</v>
      </c>
      <c r="AD10" s="3">
        <f>(AC10-AB10)*1000</f>
        <v>99.999999999999972</v>
      </c>
      <c r="AE10" s="3">
        <v>396768</v>
      </c>
      <c r="AF10" s="2">
        <f>AE10/AD10*20</f>
        <v>79353.60000000002</v>
      </c>
    </row>
    <row r="11" spans="1:32" x14ac:dyDescent="0.25">
      <c r="A11" s="1"/>
      <c r="L11" s="8"/>
    </row>
    <row r="12" spans="1:32" x14ac:dyDescent="0.25">
      <c r="A12" s="1"/>
      <c r="L12" s="8"/>
    </row>
    <row r="13" spans="1:32" x14ac:dyDescent="0.25">
      <c r="L13" s="8" t="s">
        <v>19</v>
      </c>
      <c r="N13" s="7" t="s">
        <v>18</v>
      </c>
      <c r="O13" s="7"/>
      <c r="P13" s="7"/>
      <c r="Q13" s="7"/>
      <c r="R13" s="7"/>
      <c r="U13" s="7" t="s">
        <v>17</v>
      </c>
      <c r="V13" s="7"/>
      <c r="W13" s="7"/>
      <c r="X13" s="7"/>
      <c r="Y13" s="7"/>
      <c r="AB13" s="7" t="s">
        <v>16</v>
      </c>
      <c r="AC13" s="7"/>
      <c r="AD13" s="7"/>
      <c r="AE13" s="7"/>
      <c r="AF13" s="7"/>
    </row>
    <row r="14" spans="1:32" x14ac:dyDescent="0.25">
      <c r="L14" s="8"/>
      <c r="M14" s="1"/>
      <c r="N14" s="6" t="s">
        <v>12</v>
      </c>
      <c r="O14" s="6"/>
      <c r="P14" s="6"/>
      <c r="Q14" s="6" t="s">
        <v>11</v>
      </c>
      <c r="R14" s="6"/>
      <c r="T14" s="1"/>
      <c r="U14" s="6" t="s">
        <v>12</v>
      </c>
      <c r="V14" s="6"/>
      <c r="W14" s="6"/>
      <c r="X14" s="6" t="s">
        <v>11</v>
      </c>
      <c r="Y14" s="6"/>
      <c r="AA14" s="1"/>
      <c r="AB14" s="6" t="s">
        <v>12</v>
      </c>
      <c r="AC14" s="6"/>
      <c r="AD14" s="6"/>
      <c r="AE14" s="6" t="s">
        <v>11</v>
      </c>
      <c r="AF14" s="6"/>
    </row>
    <row r="15" spans="1:32" x14ac:dyDescent="0.25">
      <c r="L15" s="8"/>
      <c r="M15" s="1"/>
      <c r="N15" s="5" t="s">
        <v>10</v>
      </c>
      <c r="O15" s="5" t="s">
        <v>9</v>
      </c>
      <c r="P15" s="4" t="s">
        <v>8</v>
      </c>
      <c r="Q15" s="5" t="s">
        <v>7</v>
      </c>
      <c r="R15" s="4" t="s">
        <v>6</v>
      </c>
      <c r="T15" s="1"/>
      <c r="U15" s="5" t="s">
        <v>10</v>
      </c>
      <c r="V15" s="5" t="s">
        <v>9</v>
      </c>
      <c r="W15" s="4" t="s">
        <v>8</v>
      </c>
      <c r="X15" s="5" t="s">
        <v>7</v>
      </c>
      <c r="Y15" s="4" t="s">
        <v>6</v>
      </c>
      <c r="AA15" s="1"/>
      <c r="AB15" s="5" t="s">
        <v>10</v>
      </c>
      <c r="AC15" s="5" t="s">
        <v>9</v>
      </c>
      <c r="AD15" s="4" t="s">
        <v>8</v>
      </c>
      <c r="AE15" s="5" t="s">
        <v>7</v>
      </c>
      <c r="AF15" s="4" t="s">
        <v>6</v>
      </c>
    </row>
    <row r="16" spans="1:32" x14ac:dyDescent="0.25">
      <c r="M16" s="1" t="s">
        <v>5</v>
      </c>
      <c r="N16" s="1">
        <v>0.98899999999999999</v>
      </c>
      <c r="O16">
        <v>1.028</v>
      </c>
      <c r="P16" s="3">
        <f>(O16-N16)*1000</f>
        <v>39.000000000000036</v>
      </c>
      <c r="Q16">
        <v>561472</v>
      </c>
      <c r="R16" s="2">
        <f>Q16/P16*20</f>
        <v>287934.35897435871</v>
      </c>
      <c r="T16" s="1" t="s">
        <v>5</v>
      </c>
      <c r="U16" s="1">
        <v>0.97699999999999998</v>
      </c>
      <c r="V16">
        <v>1.0289999999999999</v>
      </c>
      <c r="W16" s="3">
        <f>(V16-U16)*1000</f>
        <v>51.999999999999936</v>
      </c>
      <c r="X16" s="21">
        <v>4590000</v>
      </c>
      <c r="Y16" s="2">
        <f>X16/W16*20</f>
        <v>1765384.6153846176</v>
      </c>
      <c r="AA16" s="1" t="s">
        <v>5</v>
      </c>
      <c r="AB16" s="1">
        <v>0.97799999999999998</v>
      </c>
      <c r="AC16">
        <v>1.0740000000000001</v>
      </c>
      <c r="AD16" s="3">
        <v>96</v>
      </c>
      <c r="AE16">
        <v>12600000</v>
      </c>
      <c r="AF16" s="2">
        <v>2625000</v>
      </c>
    </row>
    <row r="17" spans="13:32" x14ac:dyDescent="0.25">
      <c r="M17" s="1" t="s">
        <v>4</v>
      </c>
      <c r="N17" s="1">
        <v>0.97799999999999998</v>
      </c>
      <c r="O17">
        <v>1.0469999999999999</v>
      </c>
      <c r="P17" s="3">
        <f>(O17-N17)*1000</f>
        <v>68.999999999999943</v>
      </c>
      <c r="Q17">
        <v>3968</v>
      </c>
      <c r="R17" s="2">
        <f>Q17/P17*20</f>
        <v>1150.1449275362329</v>
      </c>
      <c r="T17" s="1" t="s">
        <v>4</v>
      </c>
      <c r="U17" s="1">
        <v>0.97399999999999998</v>
      </c>
      <c r="V17">
        <v>1.1859999999999999</v>
      </c>
      <c r="W17" s="3">
        <f>(V17-U17)*1000</f>
        <v>211.99999999999997</v>
      </c>
      <c r="X17">
        <v>2688</v>
      </c>
      <c r="Y17" s="2">
        <f>X17/W17*20</f>
        <v>253.58490566037742</v>
      </c>
      <c r="AA17" s="1" t="s">
        <v>4</v>
      </c>
      <c r="AB17" s="1">
        <v>0.96099999999999997</v>
      </c>
      <c r="AC17">
        <v>1.0629999999999999</v>
      </c>
      <c r="AD17" s="3">
        <v>102</v>
      </c>
      <c r="AE17">
        <v>5056</v>
      </c>
      <c r="AF17" s="2">
        <v>991</v>
      </c>
    </row>
    <row r="18" spans="13:32" x14ac:dyDescent="0.25">
      <c r="M18" s="1" t="s">
        <v>31</v>
      </c>
      <c r="N18" s="1">
        <v>0.98099999999999998</v>
      </c>
      <c r="O18">
        <v>1.0660000000000001</v>
      </c>
      <c r="P18" s="3">
        <f>(O18-N18)*1000</f>
        <v>85.000000000000071</v>
      </c>
      <c r="Q18">
        <v>52848</v>
      </c>
      <c r="R18" s="2">
        <f>Q18/P18*20</f>
        <v>12434.823529411753</v>
      </c>
      <c r="T18" s="1" t="s">
        <v>31</v>
      </c>
      <c r="U18" s="1">
        <v>0.97099999999999997</v>
      </c>
      <c r="V18">
        <v>1.119</v>
      </c>
      <c r="W18" s="3">
        <f>(V18-U18)*1000</f>
        <v>148.00000000000003</v>
      </c>
      <c r="X18">
        <v>91232</v>
      </c>
      <c r="Y18" s="2">
        <f>X18/W18*20</f>
        <v>12328.648648648646</v>
      </c>
      <c r="AA18" s="1" t="s">
        <v>31</v>
      </c>
      <c r="AB18" s="1">
        <v>0.95899999999999996</v>
      </c>
      <c r="AC18">
        <v>1.1000000000000001</v>
      </c>
      <c r="AD18" s="3">
        <v>141</v>
      </c>
      <c r="AE18">
        <v>5456</v>
      </c>
      <c r="AF18" s="2">
        <v>774</v>
      </c>
    </row>
    <row r="19" spans="13:32" x14ac:dyDescent="0.25">
      <c r="M19" s="1" t="s">
        <v>3</v>
      </c>
      <c r="N19" s="1">
        <v>0.97799999999999998</v>
      </c>
      <c r="O19">
        <v>1.099</v>
      </c>
      <c r="P19" s="3">
        <f>(O19-N19)*1000</f>
        <v>121</v>
      </c>
      <c r="Q19">
        <v>101760</v>
      </c>
      <c r="R19" s="2">
        <f>Q19/P19*20</f>
        <v>16819.834710743802</v>
      </c>
      <c r="T19" s="1" t="s">
        <v>3</v>
      </c>
      <c r="U19" s="1">
        <v>0.97799999999999998</v>
      </c>
      <c r="V19">
        <v>1.1559999999999999</v>
      </c>
      <c r="W19" s="3">
        <f>(V19-U19)*1000</f>
        <v>177.99999999999994</v>
      </c>
      <c r="X19">
        <v>181040</v>
      </c>
      <c r="Y19" s="2">
        <f>X19/W19*20</f>
        <v>20341.573033707871</v>
      </c>
      <c r="AA19" s="1" t="s">
        <v>3</v>
      </c>
      <c r="AB19" s="1">
        <v>0.98199999999999998</v>
      </c>
      <c r="AC19">
        <v>1.0880000000000001</v>
      </c>
      <c r="AD19" s="3">
        <v>106</v>
      </c>
      <c r="AE19">
        <v>15056</v>
      </c>
      <c r="AF19" s="2">
        <v>2841</v>
      </c>
    </row>
    <row r="20" spans="13:32" x14ac:dyDescent="0.25">
      <c r="M20" s="1" t="s">
        <v>2</v>
      </c>
      <c r="N20" s="1">
        <v>0.98099999999999998</v>
      </c>
      <c r="O20">
        <v>1.0840000000000001</v>
      </c>
      <c r="P20" s="3">
        <f>(O20-N20)*1000</f>
        <v>103.00000000000009</v>
      </c>
      <c r="Q20">
        <v>630928</v>
      </c>
      <c r="R20" s="2">
        <f>Q20/P20*20</f>
        <v>122510.29126213581</v>
      </c>
      <c r="T20" s="1" t="s">
        <v>2</v>
      </c>
      <c r="U20" s="1">
        <v>0.98499999999999999</v>
      </c>
      <c r="V20">
        <v>1.0760000000000001</v>
      </c>
      <c r="W20" s="3">
        <f>(V20-U20)*1000</f>
        <v>91.000000000000085</v>
      </c>
      <c r="X20" s="21">
        <v>2410000</v>
      </c>
      <c r="Y20" s="2">
        <f>X20/W20*20</f>
        <v>529670.32967032911</v>
      </c>
      <c r="AA20" s="1" t="s">
        <v>2</v>
      </c>
      <c r="AB20" s="1">
        <v>0.96199999999999997</v>
      </c>
      <c r="AC20">
        <v>1.034</v>
      </c>
      <c r="AD20" s="3">
        <v>72</v>
      </c>
      <c r="AE20">
        <v>338704</v>
      </c>
      <c r="AF20" s="2">
        <v>94084</v>
      </c>
    </row>
    <row r="21" spans="13:32" x14ac:dyDescent="0.25">
      <c r="M21" s="1" t="s">
        <v>1</v>
      </c>
      <c r="N21" s="1">
        <v>0.98399999999999999</v>
      </c>
      <c r="O21">
        <v>1.0649999999999999</v>
      </c>
      <c r="P21" s="3">
        <f>(O21-N21)*1000</f>
        <v>80.999999999999957</v>
      </c>
      <c r="Q21">
        <v>75472</v>
      </c>
      <c r="R21" s="2">
        <f>Q21/P21*20</f>
        <v>18635.061728395071</v>
      </c>
      <c r="T21" s="1" t="s">
        <v>1</v>
      </c>
      <c r="U21" s="1">
        <v>0.96699999999999997</v>
      </c>
      <c r="V21">
        <v>1.0509999999999999</v>
      </c>
      <c r="W21" s="3">
        <f>(V21-U21)*1000</f>
        <v>83.999999999999957</v>
      </c>
      <c r="X21">
        <v>77152</v>
      </c>
      <c r="Y21" s="2">
        <f>X21/W21*20</f>
        <v>18369.52380952382</v>
      </c>
      <c r="AA21" s="1" t="s">
        <v>1</v>
      </c>
      <c r="AB21" s="1">
        <v>0.96099999999999997</v>
      </c>
      <c r="AC21">
        <v>1.167</v>
      </c>
      <c r="AD21" s="3">
        <v>206</v>
      </c>
      <c r="AE21">
        <v>20208</v>
      </c>
      <c r="AF21" s="2">
        <v>1962</v>
      </c>
    </row>
    <row r="22" spans="13:32" x14ac:dyDescent="0.25">
      <c r="M22" s="1" t="s">
        <v>0</v>
      </c>
      <c r="N22" s="1">
        <v>0.96299999999999997</v>
      </c>
      <c r="O22">
        <v>1.113</v>
      </c>
      <c r="P22" s="3">
        <f>(O22-N22)*1000</f>
        <v>150.00000000000003</v>
      </c>
      <c r="Q22" s="3">
        <v>37984</v>
      </c>
      <c r="R22" s="2">
        <f>Q22/P22*20</f>
        <v>5064.5333333333328</v>
      </c>
      <c r="T22" s="1" t="s">
        <v>0</v>
      </c>
      <c r="U22" s="1">
        <v>0.96899999999999997</v>
      </c>
      <c r="V22">
        <v>1.0629999999999999</v>
      </c>
      <c r="W22" s="3">
        <f>(V22-U22)*1000</f>
        <v>93.999999999999972</v>
      </c>
      <c r="X22" s="3">
        <v>6160</v>
      </c>
      <c r="Y22" s="2">
        <f>X22/W22*20</f>
        <v>1310.6382978723409</v>
      </c>
      <c r="AA22" s="1" t="s">
        <v>0</v>
      </c>
      <c r="AB22" s="1">
        <v>0.98499999999999999</v>
      </c>
      <c r="AC22">
        <v>1.0389999999999999</v>
      </c>
      <c r="AD22" s="3">
        <v>54</v>
      </c>
      <c r="AE22" s="3">
        <v>1280</v>
      </c>
      <c r="AF22" s="2">
        <v>474</v>
      </c>
    </row>
    <row r="25" spans="13:32" x14ac:dyDescent="0.25">
      <c r="N25" s="7" t="s">
        <v>15</v>
      </c>
      <c r="O25" s="7"/>
      <c r="P25" s="7"/>
      <c r="Q25" s="7"/>
      <c r="R25" s="7"/>
      <c r="U25" s="7" t="s">
        <v>14</v>
      </c>
      <c r="V25" s="7"/>
      <c r="W25" s="7"/>
      <c r="X25" s="7"/>
      <c r="Y25" s="7"/>
      <c r="AB25" s="7" t="s">
        <v>13</v>
      </c>
      <c r="AC25" s="7"/>
      <c r="AD25" s="7"/>
      <c r="AE25" s="7"/>
      <c r="AF25" s="7"/>
    </row>
    <row r="26" spans="13:32" x14ac:dyDescent="0.25">
      <c r="M26" s="1"/>
      <c r="N26" s="6" t="s">
        <v>12</v>
      </c>
      <c r="O26" s="6"/>
      <c r="P26" s="6"/>
      <c r="Q26" s="6" t="s">
        <v>11</v>
      </c>
      <c r="R26" s="6"/>
      <c r="T26" s="1"/>
      <c r="U26" s="6" t="s">
        <v>12</v>
      </c>
      <c r="V26" s="6"/>
      <c r="W26" s="6"/>
      <c r="X26" s="6" t="s">
        <v>11</v>
      </c>
      <c r="Y26" s="6"/>
      <c r="AA26" s="1"/>
      <c r="AB26" s="6" t="s">
        <v>12</v>
      </c>
      <c r="AC26" s="6"/>
      <c r="AD26" s="6"/>
      <c r="AE26" s="6" t="s">
        <v>11</v>
      </c>
      <c r="AF26" s="6"/>
    </row>
    <row r="27" spans="13:32" x14ac:dyDescent="0.25">
      <c r="M27" s="1"/>
      <c r="N27" s="5" t="s">
        <v>10</v>
      </c>
      <c r="O27" s="5" t="s">
        <v>9</v>
      </c>
      <c r="P27" s="4" t="s">
        <v>8</v>
      </c>
      <c r="Q27" s="5" t="s">
        <v>7</v>
      </c>
      <c r="R27" s="4" t="s">
        <v>6</v>
      </c>
      <c r="T27" s="1"/>
      <c r="U27" s="5" t="s">
        <v>10</v>
      </c>
      <c r="V27" s="5" t="s">
        <v>9</v>
      </c>
      <c r="W27" s="4" t="s">
        <v>8</v>
      </c>
      <c r="X27" s="5" t="s">
        <v>7</v>
      </c>
      <c r="Y27" s="4" t="s">
        <v>6</v>
      </c>
      <c r="AA27" s="1"/>
      <c r="AB27" s="5" t="s">
        <v>10</v>
      </c>
      <c r="AC27" s="5" t="s">
        <v>9</v>
      </c>
      <c r="AD27" s="4" t="s">
        <v>8</v>
      </c>
      <c r="AE27" s="5" t="s">
        <v>7</v>
      </c>
      <c r="AF27" s="4" t="s">
        <v>6</v>
      </c>
    </row>
    <row r="28" spans="13:32" x14ac:dyDescent="0.25">
      <c r="M28" s="1" t="s">
        <v>5</v>
      </c>
      <c r="N28" s="1">
        <v>0.97899999999999998</v>
      </c>
      <c r="O28">
        <v>1.016</v>
      </c>
      <c r="P28" s="3">
        <f>(O28-N28)*1000</f>
        <v>37.000000000000036</v>
      </c>
      <c r="Q28" s="21">
        <v>5710000</v>
      </c>
      <c r="R28" s="2">
        <f>Q28/P28*20</f>
        <v>3086486.4864864834</v>
      </c>
      <c r="T28" s="1" t="s">
        <v>5</v>
      </c>
      <c r="U28" s="1">
        <v>0.96299999999999997</v>
      </c>
      <c r="V28">
        <v>1.008</v>
      </c>
      <c r="W28" s="3">
        <f>(V28-U28)*1000</f>
        <v>45.000000000000043</v>
      </c>
      <c r="X28" s="21">
        <v>1820000</v>
      </c>
      <c r="Y28" s="2">
        <f>X28/W28*20</f>
        <v>808888.88888888818</v>
      </c>
      <c r="AA28" s="1" t="s">
        <v>5</v>
      </c>
      <c r="AB28" s="1">
        <v>0.96299999999999997</v>
      </c>
      <c r="AC28">
        <v>1.0740000000000001</v>
      </c>
      <c r="AD28" s="3">
        <f>(AC28-AB28)*1000</f>
        <v>111.0000000000001</v>
      </c>
      <c r="AE28" s="21">
        <v>2670000</v>
      </c>
      <c r="AF28" s="2">
        <f>AE28/AD28*20</f>
        <v>481081.0810810806</v>
      </c>
    </row>
    <row r="29" spans="13:32" x14ac:dyDescent="0.25">
      <c r="M29" s="1" t="s">
        <v>4</v>
      </c>
      <c r="N29" s="1">
        <v>0.97299999999999998</v>
      </c>
      <c r="O29">
        <v>1.1559999999999999</v>
      </c>
      <c r="P29" s="3">
        <f>(O29-N29)*1000</f>
        <v>182.99999999999994</v>
      </c>
      <c r="Q29">
        <v>2064</v>
      </c>
      <c r="R29" s="2">
        <f>Q29/P29*20</f>
        <v>225.57377049180334</v>
      </c>
      <c r="T29" s="1" t="s">
        <v>4</v>
      </c>
      <c r="U29" s="1">
        <v>0.96599999999999997</v>
      </c>
      <c r="V29">
        <v>1.1259999999999999</v>
      </c>
      <c r="W29" s="3">
        <f>(V29-U29)*1000</f>
        <v>159.99999999999991</v>
      </c>
      <c r="X29">
        <v>272</v>
      </c>
      <c r="Y29" s="2">
        <f>X29/W29*20</f>
        <v>34.000000000000014</v>
      </c>
      <c r="AA29" s="1" t="s">
        <v>4</v>
      </c>
      <c r="AB29" s="1">
        <v>0.98499999999999999</v>
      </c>
      <c r="AC29">
        <v>1.087</v>
      </c>
      <c r="AD29" s="3">
        <f>(AC29-AB29)*1000</f>
        <v>101.99999999999999</v>
      </c>
      <c r="AE29">
        <v>256</v>
      </c>
      <c r="AF29" s="2">
        <f>AE29/AD29*20</f>
        <v>50.196078431372555</v>
      </c>
    </row>
    <row r="30" spans="13:32" x14ac:dyDescent="0.25">
      <c r="M30" s="1" t="s">
        <v>31</v>
      </c>
      <c r="N30" s="1">
        <v>0.96899999999999997</v>
      </c>
      <c r="O30">
        <v>1.1990000000000001</v>
      </c>
      <c r="P30" s="3">
        <f>(O30-N30)*1000</f>
        <v>230.00000000000009</v>
      </c>
      <c r="Q30">
        <v>4592</v>
      </c>
      <c r="R30" s="2">
        <f>Q30/P30*20</f>
        <v>399.30434782608677</v>
      </c>
      <c r="T30" s="1" t="s">
        <v>31</v>
      </c>
      <c r="U30" s="1">
        <v>0.96</v>
      </c>
      <c r="V30">
        <v>1.1120000000000001</v>
      </c>
      <c r="W30" s="3">
        <f>(V30-U30)*1000</f>
        <v>152.00000000000014</v>
      </c>
      <c r="X30">
        <v>5520</v>
      </c>
      <c r="Y30" s="2">
        <f>X30/W30*20</f>
        <v>726.31578947368348</v>
      </c>
      <c r="AA30" s="1" t="s">
        <v>31</v>
      </c>
      <c r="AB30" s="1">
        <v>0.98499999999999999</v>
      </c>
      <c r="AC30">
        <v>1.0740000000000001</v>
      </c>
      <c r="AD30" s="3">
        <f>(AC30-AB30)*1000</f>
        <v>89.000000000000085</v>
      </c>
      <c r="AE30">
        <v>2336</v>
      </c>
      <c r="AF30" s="2">
        <f>AE30/AD30*20</f>
        <v>524.94382022471859</v>
      </c>
    </row>
    <row r="31" spans="13:32" x14ac:dyDescent="0.25">
      <c r="M31" s="1" t="s">
        <v>3</v>
      </c>
      <c r="N31" s="1">
        <v>0.96</v>
      </c>
      <c r="O31">
        <v>1.105</v>
      </c>
      <c r="P31" s="3">
        <f>(O31-N31)*1000</f>
        <v>145.00000000000003</v>
      </c>
      <c r="Q31">
        <v>22080</v>
      </c>
      <c r="R31" s="2">
        <f>Q31/P31*20</f>
        <v>3045.5172413793098</v>
      </c>
      <c r="T31" s="1" t="s">
        <v>3</v>
      </c>
      <c r="U31" s="1">
        <v>0.97099999999999997</v>
      </c>
      <c r="V31">
        <v>1.056</v>
      </c>
      <c r="W31" s="3">
        <f>(V31-U31)*1000</f>
        <v>85.000000000000071</v>
      </c>
      <c r="X31">
        <v>4144</v>
      </c>
      <c r="Y31" s="2">
        <f>X31/W31*20</f>
        <v>975.05882352941103</v>
      </c>
      <c r="AA31" s="1" t="s">
        <v>3</v>
      </c>
      <c r="AB31" s="1">
        <v>0.96399999999999997</v>
      </c>
      <c r="AC31">
        <v>1.099</v>
      </c>
      <c r="AD31" s="3">
        <f>(AC31-AB31)*1000</f>
        <v>135</v>
      </c>
      <c r="AE31">
        <v>2768</v>
      </c>
      <c r="AF31" s="2">
        <f>AE31/AD31*20</f>
        <v>410.07407407407408</v>
      </c>
    </row>
    <row r="32" spans="13:32" x14ac:dyDescent="0.25">
      <c r="M32" s="1" t="s">
        <v>2</v>
      </c>
      <c r="N32" s="1">
        <v>0.95899999999999996</v>
      </c>
      <c r="O32">
        <v>1.109</v>
      </c>
      <c r="P32" s="3">
        <f>(O32-N32)*1000</f>
        <v>150.00000000000003</v>
      </c>
      <c r="Q32">
        <v>51520</v>
      </c>
      <c r="R32" s="2">
        <f>Q32/P32*20</f>
        <v>6869.3333333333321</v>
      </c>
      <c r="T32" s="1" t="s">
        <v>2</v>
      </c>
      <c r="U32" s="1">
        <v>0.98499999999999999</v>
      </c>
      <c r="V32">
        <v>1.0509999999999999</v>
      </c>
      <c r="W32" s="3">
        <f>(V32-U32)*1000</f>
        <v>65.999999999999943</v>
      </c>
      <c r="X32">
        <v>66336</v>
      </c>
      <c r="Y32" s="2">
        <f>X32/W32*20</f>
        <v>20101.818181818198</v>
      </c>
      <c r="AA32" s="1" t="s">
        <v>2</v>
      </c>
      <c r="AB32" s="1">
        <v>0.97799999999999998</v>
      </c>
      <c r="AC32">
        <v>1.0640000000000001</v>
      </c>
      <c r="AD32" s="3">
        <f>(AC32-AB32)*1000</f>
        <v>86.000000000000071</v>
      </c>
      <c r="AE32">
        <v>43392</v>
      </c>
      <c r="AF32" s="2">
        <f>AE32/AD32*20</f>
        <v>10091.162790697666</v>
      </c>
    </row>
    <row r="33" spans="13:32" x14ac:dyDescent="0.25">
      <c r="M33" s="1" t="s">
        <v>1</v>
      </c>
      <c r="N33" s="1">
        <v>0.96499999999999997</v>
      </c>
      <c r="O33">
        <v>1.0669999999999999</v>
      </c>
      <c r="P33" s="3">
        <f>(O33-N33)*1000</f>
        <v>101.99999999999999</v>
      </c>
      <c r="Q33">
        <v>12176</v>
      </c>
      <c r="R33" s="2">
        <f>Q33/P33*20</f>
        <v>2387.4509803921574</v>
      </c>
      <c r="T33" s="1" t="s">
        <v>1</v>
      </c>
      <c r="U33" s="1">
        <v>0.97199999999999998</v>
      </c>
      <c r="V33">
        <v>1.1319999999999999</v>
      </c>
      <c r="W33" s="3">
        <f>(V33-U33)*1000</f>
        <v>159.99999999999991</v>
      </c>
      <c r="X33">
        <v>9280</v>
      </c>
      <c r="Y33" s="2">
        <f>X33/W33*20</f>
        <v>1160.0000000000005</v>
      </c>
      <c r="AA33" s="1" t="s">
        <v>1</v>
      </c>
      <c r="AB33" s="1">
        <v>0.97199999999999998</v>
      </c>
      <c r="AC33">
        <v>1.0249999999999999</v>
      </c>
      <c r="AD33" s="3">
        <f>(AC33-AB33)*1000</f>
        <v>52.999999999999936</v>
      </c>
      <c r="AE33">
        <v>10848</v>
      </c>
      <c r="AF33" s="2">
        <f>AE33/AD33*20</f>
        <v>4093.5849056603824</v>
      </c>
    </row>
    <row r="34" spans="13:32" x14ac:dyDescent="0.25">
      <c r="M34" s="1" t="s">
        <v>0</v>
      </c>
      <c r="N34" s="1">
        <v>0.98599999999999999</v>
      </c>
      <c r="O34">
        <v>1.216</v>
      </c>
      <c r="P34" s="3">
        <f>(O34-N34)*1000</f>
        <v>229.99999999999997</v>
      </c>
      <c r="Q34" s="3">
        <v>656</v>
      </c>
      <c r="R34" s="2">
        <f>Q34/P34*20</f>
        <v>57.043478260869577</v>
      </c>
      <c r="T34" s="1" t="s">
        <v>0</v>
      </c>
      <c r="U34" s="1">
        <v>0.96</v>
      </c>
      <c r="V34">
        <v>1.1339999999999999</v>
      </c>
      <c r="W34" s="3">
        <f>(V34-U34)*1000</f>
        <v>173.99999999999994</v>
      </c>
      <c r="X34" s="3">
        <v>496</v>
      </c>
      <c r="Y34" s="2">
        <f>X34/W34*20</f>
        <v>57.011494252873582</v>
      </c>
      <c r="AA34" s="1" t="s">
        <v>0</v>
      </c>
      <c r="AB34" s="1">
        <v>0.96799999999999997</v>
      </c>
      <c r="AC34">
        <v>1.044</v>
      </c>
      <c r="AD34" s="3">
        <f>(AC34-AB34)*1000</f>
        <v>76.000000000000071</v>
      </c>
      <c r="AE34" s="3">
        <v>864</v>
      </c>
      <c r="AF34" s="2">
        <f>AE34/AD34*20</f>
        <v>227.36842105263136</v>
      </c>
    </row>
  </sheetData>
  <mergeCells count="28">
    <mergeCell ref="N1:R1"/>
    <mergeCell ref="U1:Y1"/>
    <mergeCell ref="AB1:AF1"/>
    <mergeCell ref="B2:K2"/>
    <mergeCell ref="N2:P2"/>
    <mergeCell ref="Q2:R2"/>
    <mergeCell ref="U2:W2"/>
    <mergeCell ref="X2:Y2"/>
    <mergeCell ref="AB2:AD2"/>
    <mergeCell ref="AE2:AF2"/>
    <mergeCell ref="N13:R13"/>
    <mergeCell ref="U13:Y13"/>
    <mergeCell ref="AB13:AF13"/>
    <mergeCell ref="N14:P14"/>
    <mergeCell ref="Q14:R14"/>
    <mergeCell ref="U14:W14"/>
    <mergeCell ref="X14:Y14"/>
    <mergeCell ref="AB14:AD14"/>
    <mergeCell ref="AE14:AF14"/>
    <mergeCell ref="N25:R25"/>
    <mergeCell ref="U25:Y25"/>
    <mergeCell ref="AB25:AF25"/>
    <mergeCell ref="N26:P26"/>
    <mergeCell ref="Q26:R26"/>
    <mergeCell ref="U26:W26"/>
    <mergeCell ref="X26:Y26"/>
    <mergeCell ref="AB26:AD26"/>
    <mergeCell ref="AE26:AF2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28"/>
  <sheetViews>
    <sheetView workbookViewId="0">
      <selection activeCell="C24" sqref="C24"/>
    </sheetView>
  </sheetViews>
  <sheetFormatPr defaultRowHeight="15" x14ac:dyDescent="0.25"/>
  <cols>
    <col min="1" max="1" width="3.42578125" customWidth="1"/>
    <col min="2" max="2" width="22.7109375" style="1" customWidth="1"/>
    <col min="3" max="11" width="11.42578125" customWidth="1"/>
    <col min="12" max="12" width="10.7109375" customWidth="1"/>
    <col min="13" max="13" width="4.42578125" customWidth="1"/>
    <col min="17" max="17" width="13.42578125" customWidth="1"/>
    <col min="18" max="18" width="12.7109375" customWidth="1"/>
    <col min="20" max="20" width="4.42578125" customWidth="1"/>
    <col min="24" max="24" width="13.42578125" customWidth="1"/>
    <col min="25" max="25" width="12.7109375" customWidth="1"/>
    <col min="27" max="27" width="4.42578125" customWidth="1"/>
    <col min="31" max="31" width="13.42578125" customWidth="1"/>
    <col min="32" max="32" width="12.7109375" customWidth="1"/>
  </cols>
  <sheetData>
    <row r="1" spans="1:32" x14ac:dyDescent="0.25">
      <c r="N1" s="7" t="s">
        <v>30</v>
      </c>
      <c r="O1" s="7"/>
      <c r="P1" s="7"/>
      <c r="Q1" s="7"/>
      <c r="R1" s="7"/>
      <c r="U1" s="7" t="s">
        <v>29</v>
      </c>
      <c r="V1" s="7"/>
      <c r="W1" s="7"/>
      <c r="X1" s="7"/>
      <c r="Y1" s="7"/>
      <c r="AB1" s="7" t="s">
        <v>28</v>
      </c>
      <c r="AC1" s="7"/>
      <c r="AD1" s="7"/>
      <c r="AE1" s="7"/>
      <c r="AF1" s="7"/>
    </row>
    <row r="2" spans="1:32" x14ac:dyDescent="0.25">
      <c r="B2" s="20" t="s">
        <v>27</v>
      </c>
      <c r="C2" s="20"/>
      <c r="D2" s="20"/>
      <c r="E2" s="20"/>
      <c r="F2" s="20"/>
      <c r="G2" s="20"/>
      <c r="H2" s="20"/>
      <c r="I2" s="20"/>
      <c r="J2" s="20"/>
      <c r="K2" s="20"/>
      <c r="L2" s="19"/>
      <c r="M2" s="1"/>
      <c r="N2" s="6" t="s">
        <v>12</v>
      </c>
      <c r="O2" s="6"/>
      <c r="P2" s="6"/>
      <c r="Q2" s="6" t="s">
        <v>11</v>
      </c>
      <c r="R2" s="6"/>
      <c r="T2" s="1"/>
      <c r="U2" s="6" t="s">
        <v>12</v>
      </c>
      <c r="V2" s="6"/>
      <c r="W2" s="6"/>
      <c r="X2" s="6" t="s">
        <v>11</v>
      </c>
      <c r="Y2" s="6"/>
      <c r="AA2" s="1"/>
      <c r="AB2" s="6" t="s">
        <v>12</v>
      </c>
      <c r="AC2" s="6"/>
      <c r="AD2" s="6"/>
      <c r="AE2" s="6" t="s">
        <v>11</v>
      </c>
      <c r="AF2" s="6"/>
    </row>
    <row r="3" spans="1:32" x14ac:dyDescent="0.25">
      <c r="B3" s="18" t="s">
        <v>26</v>
      </c>
      <c r="C3" s="17">
        <v>6</v>
      </c>
      <c r="D3" s="17">
        <v>7</v>
      </c>
      <c r="E3" s="17">
        <v>8</v>
      </c>
      <c r="F3" s="17">
        <v>9</v>
      </c>
      <c r="G3" s="17">
        <v>10</v>
      </c>
      <c r="H3" s="17">
        <v>13</v>
      </c>
      <c r="I3" s="17">
        <v>15</v>
      </c>
      <c r="J3" s="17">
        <v>17</v>
      </c>
      <c r="K3" s="17">
        <v>20</v>
      </c>
      <c r="L3" s="16"/>
      <c r="M3" s="1"/>
      <c r="N3" s="5" t="s">
        <v>10</v>
      </c>
      <c r="O3" s="5" t="s">
        <v>9</v>
      </c>
      <c r="P3" s="4" t="s">
        <v>8</v>
      </c>
      <c r="Q3" s="5" t="s">
        <v>7</v>
      </c>
      <c r="R3" s="4" t="s">
        <v>6</v>
      </c>
      <c r="T3" s="1"/>
      <c r="U3" s="5" t="s">
        <v>10</v>
      </c>
      <c r="V3" s="5" t="s">
        <v>9</v>
      </c>
      <c r="W3" s="4" t="s">
        <v>8</v>
      </c>
      <c r="X3" s="5" t="s">
        <v>7</v>
      </c>
      <c r="Y3" s="4" t="s">
        <v>6</v>
      </c>
      <c r="AA3" s="1"/>
      <c r="AB3" s="5" t="s">
        <v>10</v>
      </c>
      <c r="AC3" s="5" t="s">
        <v>9</v>
      </c>
      <c r="AD3" s="4" t="s">
        <v>8</v>
      </c>
      <c r="AE3" s="5" t="s">
        <v>7</v>
      </c>
      <c r="AF3" s="4" t="s">
        <v>6</v>
      </c>
    </row>
    <row r="4" spans="1:32" x14ac:dyDescent="0.25">
      <c r="A4" s="1" t="s">
        <v>5</v>
      </c>
      <c r="B4" s="10" t="s">
        <v>25</v>
      </c>
      <c r="C4" s="15">
        <f>R4</f>
        <v>142959.99999999988</v>
      </c>
      <c r="D4" s="15">
        <f>Y4</f>
        <v>575516.86274509749</v>
      </c>
      <c r="E4" s="15">
        <f>AF4</f>
        <v>199612.41379310348</v>
      </c>
      <c r="F4" s="15">
        <f>R14</f>
        <v>246004.1237113403</v>
      </c>
      <c r="G4" s="15">
        <f>Y14</f>
        <v>106653.20388349515</v>
      </c>
      <c r="H4" s="15">
        <f>AF14</f>
        <v>7570.3286384976491</v>
      </c>
      <c r="I4" s="15">
        <f>R24</f>
        <v>9311.9999999999927</v>
      </c>
      <c r="J4" s="15">
        <f>Y24</f>
        <v>2838.8118811881195</v>
      </c>
      <c r="K4" s="15">
        <f>AF24</f>
        <v>865.77777777777692</v>
      </c>
      <c r="L4" s="8"/>
      <c r="M4" s="1" t="s">
        <v>5</v>
      </c>
      <c r="N4" s="1">
        <v>0.99399999999999999</v>
      </c>
      <c r="O4">
        <v>1.1020000000000001</v>
      </c>
      <c r="P4" s="3">
        <f>(O4-N4)*1000</f>
        <v>108.0000000000001</v>
      </c>
      <c r="Q4">
        <v>771984</v>
      </c>
      <c r="R4" s="2">
        <f>Q4/P4*20</f>
        <v>142959.99999999988</v>
      </c>
      <c r="S4" s="2"/>
      <c r="T4" s="1" t="s">
        <v>5</v>
      </c>
      <c r="U4" s="1">
        <v>1.022</v>
      </c>
      <c r="V4">
        <v>1.1240000000000001</v>
      </c>
      <c r="W4" s="3">
        <f>(V4-U4)*1000</f>
        <v>102.00000000000009</v>
      </c>
      <c r="X4">
        <v>2935136</v>
      </c>
      <c r="Y4" s="2">
        <f>X4/W4*20</f>
        <v>575516.86274509749</v>
      </c>
      <c r="AA4" s="1" t="s">
        <v>5</v>
      </c>
      <c r="AB4" s="1">
        <v>1.038</v>
      </c>
      <c r="AC4">
        <v>1.27</v>
      </c>
      <c r="AD4" s="3">
        <f>(AC4-AB4)*1000</f>
        <v>231.99999999999997</v>
      </c>
      <c r="AE4">
        <v>2315504</v>
      </c>
      <c r="AF4" s="2">
        <f>AE4/AD4*20</f>
        <v>199612.41379310348</v>
      </c>
    </row>
    <row r="5" spans="1:32" x14ac:dyDescent="0.25">
      <c r="A5" s="1" t="s">
        <v>4</v>
      </c>
      <c r="B5" s="10" t="s">
        <v>24</v>
      </c>
      <c r="C5" s="14">
        <f>R5</f>
        <v>141867.86516853937</v>
      </c>
      <c r="D5" s="14">
        <f>Y5</f>
        <v>7740.8450704225288</v>
      </c>
      <c r="E5" s="14">
        <f>AF5</f>
        <v>726.48648648648634</v>
      </c>
      <c r="F5" s="14">
        <f>R15</f>
        <v>116.92307692307682</v>
      </c>
      <c r="G5" s="14">
        <f>Y15</f>
        <v>386.66666666666629</v>
      </c>
      <c r="H5" s="14">
        <f>AF15</f>
        <v>46.043165467625897</v>
      </c>
      <c r="I5" s="14">
        <f>R25</f>
        <v>45.000000000000036</v>
      </c>
      <c r="J5" s="14">
        <f>Y25</f>
        <v>25.728643216080393</v>
      </c>
      <c r="K5" s="14">
        <f>AF25</f>
        <v>34.851485148514861</v>
      </c>
      <c r="L5" s="8"/>
      <c r="M5" s="1" t="s">
        <v>4</v>
      </c>
      <c r="N5" s="1">
        <v>1.004</v>
      </c>
      <c r="O5">
        <v>1.093</v>
      </c>
      <c r="P5" s="3">
        <f>(O5-N5)*1000</f>
        <v>88.999999999999972</v>
      </c>
      <c r="Q5">
        <v>631312</v>
      </c>
      <c r="R5" s="2">
        <f>Q5/P5*20</f>
        <v>141867.86516853937</v>
      </c>
      <c r="S5" s="2"/>
      <c r="T5" s="1" t="s">
        <v>4</v>
      </c>
      <c r="U5" s="1">
        <v>1.0149999999999999</v>
      </c>
      <c r="V5">
        <v>1.157</v>
      </c>
      <c r="W5" s="3">
        <f>(V5-U5)*1000</f>
        <v>142.00000000000011</v>
      </c>
      <c r="X5">
        <v>54960</v>
      </c>
      <c r="Y5" s="2">
        <f>X5/W5*20</f>
        <v>7740.8450704225288</v>
      </c>
      <c r="AA5" s="1" t="s">
        <v>4</v>
      </c>
      <c r="AB5" s="1">
        <v>1.0089999999999999</v>
      </c>
      <c r="AC5">
        <v>1.194</v>
      </c>
      <c r="AD5" s="3">
        <f>(AC5-AB5)*1000</f>
        <v>185.00000000000006</v>
      </c>
      <c r="AE5">
        <v>6720</v>
      </c>
      <c r="AF5" s="2">
        <f>AE5/AD5*20</f>
        <v>726.48648648648634</v>
      </c>
    </row>
    <row r="6" spans="1:32" x14ac:dyDescent="0.25">
      <c r="A6" s="1" t="s">
        <v>31</v>
      </c>
      <c r="B6" s="10" t="s">
        <v>39</v>
      </c>
      <c r="C6" s="24">
        <f>R6</f>
        <v>163278.80597014911</v>
      </c>
      <c r="D6" s="24">
        <f>Y6</f>
        <v>191176.47058823513</v>
      </c>
      <c r="E6" s="24">
        <f>AF6</f>
        <v>11969.032258064506</v>
      </c>
      <c r="F6" s="24">
        <f>R16</f>
        <v>289.81132075471669</v>
      </c>
      <c r="G6" s="24">
        <f>Y16</f>
        <v>50.526315789473728</v>
      </c>
      <c r="H6" s="24">
        <f>AF16</f>
        <v>29.295774647887317</v>
      </c>
      <c r="I6" s="24">
        <f>R26</f>
        <v>20.689655172413776</v>
      </c>
      <c r="J6" s="24">
        <f>Y26</f>
        <v>290.10989010989022</v>
      </c>
      <c r="K6" s="24">
        <f>AF26</f>
        <v>23.272727272727266</v>
      </c>
      <c r="L6" s="8"/>
      <c r="M6" s="1" t="s">
        <v>31</v>
      </c>
      <c r="N6" s="1">
        <v>1.0009999999999999</v>
      </c>
      <c r="O6">
        <v>1.135</v>
      </c>
      <c r="P6" s="3">
        <f>(O6-N6)*1000</f>
        <v>134.00000000000011</v>
      </c>
      <c r="Q6">
        <v>1093968</v>
      </c>
      <c r="R6" s="2">
        <f>Q6/P6*20</f>
        <v>163278.80597014911</v>
      </c>
      <c r="S6" s="2"/>
      <c r="T6" s="1" t="s">
        <v>31</v>
      </c>
      <c r="U6" s="1">
        <v>1.0089999999999999</v>
      </c>
      <c r="V6">
        <v>1.077</v>
      </c>
      <c r="W6" s="3">
        <f>(V6-U6)*1000</f>
        <v>68.000000000000057</v>
      </c>
      <c r="X6">
        <v>650000</v>
      </c>
      <c r="Y6" s="2">
        <f>X6/W6*20</f>
        <v>191176.47058823513</v>
      </c>
      <c r="AA6" s="1" t="s">
        <v>31</v>
      </c>
      <c r="AB6" s="1">
        <v>1.014</v>
      </c>
      <c r="AC6">
        <v>1.0760000000000001</v>
      </c>
      <c r="AD6" s="3">
        <f>(AC6-AB6)*1000</f>
        <v>62.000000000000057</v>
      </c>
      <c r="AE6">
        <v>37104</v>
      </c>
      <c r="AF6" s="2">
        <f>AE6/AD6*20</f>
        <v>11969.032258064506</v>
      </c>
    </row>
    <row r="7" spans="1:32" x14ac:dyDescent="0.25">
      <c r="A7" s="1" t="s">
        <v>3</v>
      </c>
      <c r="B7" s="10" t="s">
        <v>38</v>
      </c>
      <c r="C7" s="23">
        <f>R7</f>
        <v>200083.75838926173</v>
      </c>
      <c r="D7" s="23">
        <f>Y7</f>
        <v>110259.11949685533</v>
      </c>
      <c r="E7" s="23">
        <f>AF7</f>
        <v>111757.33333333344</v>
      </c>
      <c r="F7" s="23">
        <f>R17</f>
        <v>1398.0141843971633</v>
      </c>
      <c r="G7" s="23">
        <f>Y17</f>
        <v>284.27184466019395</v>
      </c>
      <c r="H7" s="23">
        <f>AF17</f>
        <v>36.834532374100718</v>
      </c>
      <c r="I7" s="23">
        <f>R27</f>
        <v>29.197080291970803</v>
      </c>
      <c r="J7" s="23">
        <f>Y27</f>
        <v>31.64835164835166</v>
      </c>
      <c r="K7" s="23">
        <f>AF27</f>
        <v>66.206896551724085</v>
      </c>
      <c r="L7" s="8" t="s">
        <v>19</v>
      </c>
      <c r="M7" s="1" t="s">
        <v>3</v>
      </c>
      <c r="N7" s="1">
        <v>1.0149999999999999</v>
      </c>
      <c r="O7">
        <v>1.1639999999999999</v>
      </c>
      <c r="P7" s="3">
        <f>(O7-N7)*1000</f>
        <v>149.00000000000003</v>
      </c>
      <c r="Q7">
        <v>1490624</v>
      </c>
      <c r="R7" s="2">
        <f>Q7/P7*20</f>
        <v>200083.75838926173</v>
      </c>
      <c r="S7" s="2"/>
      <c r="T7" s="1" t="s">
        <v>3</v>
      </c>
      <c r="U7" s="1">
        <v>1.0369999999999999</v>
      </c>
      <c r="V7">
        <v>1.196</v>
      </c>
      <c r="W7" s="3">
        <f>(V7-U7)*1000</f>
        <v>159.00000000000003</v>
      </c>
      <c r="X7">
        <v>876560</v>
      </c>
      <c r="Y7" s="2">
        <f>X7/W7*20</f>
        <v>110259.11949685533</v>
      </c>
      <c r="AA7" s="1" t="s">
        <v>3</v>
      </c>
      <c r="AB7" s="1">
        <v>1.008</v>
      </c>
      <c r="AC7">
        <v>1.1279999999999999</v>
      </c>
      <c r="AD7" s="3">
        <f>(AC7-AB7)*1000</f>
        <v>119.99999999999989</v>
      </c>
      <c r="AE7">
        <v>670544</v>
      </c>
      <c r="AF7" s="2">
        <f>AE7/AD7*20</f>
        <v>111757.33333333344</v>
      </c>
    </row>
    <row r="8" spans="1:32" x14ac:dyDescent="0.25">
      <c r="A8" s="1" t="s">
        <v>2</v>
      </c>
      <c r="B8" s="10" t="s">
        <v>37</v>
      </c>
      <c r="C8" s="13">
        <f>R8</f>
        <v>226942.95081967194</v>
      </c>
      <c r="D8" s="13">
        <f>Y8</f>
        <v>75396.697247706354</v>
      </c>
      <c r="E8" s="13">
        <f>AF8</f>
        <v>146320.39408866991</v>
      </c>
      <c r="F8" s="13">
        <f>R18</f>
        <v>15516.172248803821</v>
      </c>
      <c r="G8" s="13">
        <f>Y18</f>
        <v>4240.0000000000009</v>
      </c>
      <c r="H8" s="13">
        <f>AF18</f>
        <v>467.87878787878788</v>
      </c>
      <c r="I8" s="13">
        <f>R28</f>
        <v>409.18032786885226</v>
      </c>
      <c r="J8" s="13">
        <f>Y28</f>
        <v>60.799999999999947</v>
      </c>
      <c r="K8" s="13">
        <f>AF28</f>
        <v>214.21487603305786</v>
      </c>
      <c r="L8" s="8"/>
      <c r="M8" s="1" t="s">
        <v>2</v>
      </c>
      <c r="N8" s="1">
        <v>1.0089999999999999</v>
      </c>
      <c r="O8">
        <v>1.131</v>
      </c>
      <c r="P8" s="3">
        <f>(O8-N8)*1000</f>
        <v>122.00000000000011</v>
      </c>
      <c r="Q8">
        <v>1384352</v>
      </c>
      <c r="R8" s="2">
        <f>Q8/P8*20</f>
        <v>226942.95081967194</v>
      </c>
      <c r="S8" s="2"/>
      <c r="T8" s="1" t="s">
        <v>2</v>
      </c>
      <c r="U8" s="1">
        <v>1.0049999999999999</v>
      </c>
      <c r="V8">
        <v>1.2230000000000001</v>
      </c>
      <c r="W8" s="3">
        <f>(V8-U8)*1000</f>
        <v>218.0000000000002</v>
      </c>
      <c r="X8">
        <v>821824</v>
      </c>
      <c r="Y8" s="2">
        <f>X8/W8*20</f>
        <v>75396.697247706354</v>
      </c>
      <c r="AA8" s="1" t="s">
        <v>2</v>
      </c>
      <c r="AB8" s="1">
        <v>1.014</v>
      </c>
      <c r="AC8">
        <v>1.2170000000000001</v>
      </c>
      <c r="AD8" s="3">
        <f>(AC8-AB8)*1000</f>
        <v>203.00000000000006</v>
      </c>
      <c r="AE8">
        <v>1485152</v>
      </c>
      <c r="AF8" s="2">
        <f>AE8/AD8*20</f>
        <v>146320.39408866991</v>
      </c>
    </row>
    <row r="9" spans="1:32" x14ac:dyDescent="0.25">
      <c r="L9" s="8"/>
    </row>
    <row r="10" spans="1:32" x14ac:dyDescent="0.25">
      <c r="L10" s="8"/>
    </row>
    <row r="11" spans="1:32" x14ac:dyDescent="0.25">
      <c r="L11" s="8"/>
      <c r="N11" s="7" t="s">
        <v>18</v>
      </c>
      <c r="O11" s="7"/>
      <c r="P11" s="7"/>
      <c r="Q11" s="7"/>
      <c r="R11" s="7"/>
      <c r="U11" s="7" t="s">
        <v>17</v>
      </c>
      <c r="V11" s="7"/>
      <c r="W11" s="7"/>
      <c r="X11" s="7"/>
      <c r="Y11" s="7"/>
      <c r="AB11" s="7" t="s">
        <v>16</v>
      </c>
      <c r="AC11" s="7"/>
      <c r="AD11" s="7"/>
      <c r="AE11" s="7"/>
      <c r="AF11" s="7"/>
    </row>
    <row r="12" spans="1:32" x14ac:dyDescent="0.25">
      <c r="L12" s="8"/>
      <c r="M12" s="1"/>
      <c r="N12" s="6" t="s">
        <v>12</v>
      </c>
      <c r="O12" s="6"/>
      <c r="P12" s="6"/>
      <c r="Q12" s="6" t="s">
        <v>11</v>
      </c>
      <c r="R12" s="6"/>
      <c r="T12" s="1"/>
      <c r="U12" s="6" t="s">
        <v>12</v>
      </c>
      <c r="V12" s="6"/>
      <c r="W12" s="6"/>
      <c r="X12" s="6" t="s">
        <v>11</v>
      </c>
      <c r="Y12" s="6"/>
      <c r="AA12" s="1"/>
      <c r="AB12" s="6" t="s">
        <v>12</v>
      </c>
      <c r="AC12" s="6"/>
      <c r="AD12" s="6"/>
      <c r="AE12" s="6" t="s">
        <v>11</v>
      </c>
      <c r="AF12" s="6"/>
    </row>
    <row r="13" spans="1:32" x14ac:dyDescent="0.25">
      <c r="L13" s="8" t="s">
        <v>19</v>
      </c>
      <c r="M13" s="1"/>
      <c r="N13" s="5" t="s">
        <v>10</v>
      </c>
      <c r="O13" s="5" t="s">
        <v>9</v>
      </c>
      <c r="P13" s="4" t="s">
        <v>8</v>
      </c>
      <c r="Q13" s="5" t="s">
        <v>7</v>
      </c>
      <c r="R13" s="4" t="s">
        <v>6</v>
      </c>
      <c r="T13" s="1"/>
      <c r="U13" s="5" t="s">
        <v>10</v>
      </c>
      <c r="V13" s="5" t="s">
        <v>9</v>
      </c>
      <c r="W13" s="4" t="s">
        <v>8</v>
      </c>
      <c r="X13" s="5" t="s">
        <v>7</v>
      </c>
      <c r="Y13" s="4" t="s">
        <v>6</v>
      </c>
      <c r="AA13" s="1"/>
      <c r="AB13" s="5" t="s">
        <v>10</v>
      </c>
      <c r="AC13" s="5" t="s">
        <v>9</v>
      </c>
      <c r="AD13" s="4" t="s">
        <v>8</v>
      </c>
      <c r="AE13" s="5" t="s">
        <v>7</v>
      </c>
      <c r="AF13" s="4" t="s">
        <v>6</v>
      </c>
    </row>
    <row r="14" spans="1:32" x14ac:dyDescent="0.25">
      <c r="L14" s="8"/>
      <c r="M14" s="1" t="s">
        <v>5</v>
      </c>
      <c r="N14" s="1">
        <v>1.014</v>
      </c>
      <c r="O14">
        <v>1.111</v>
      </c>
      <c r="P14" s="3">
        <f>(O14-N14)*1000</f>
        <v>96.999999999999972</v>
      </c>
      <c r="Q14">
        <v>1193120</v>
      </c>
      <c r="R14" s="2">
        <f>Q14/P14*20</f>
        <v>246004.1237113403</v>
      </c>
      <c r="T14" s="1" t="s">
        <v>5</v>
      </c>
      <c r="U14" s="1">
        <v>1.01</v>
      </c>
      <c r="V14">
        <v>1.113</v>
      </c>
      <c r="W14" s="3">
        <f>(V14-U14)*1000</f>
        <v>102.99999999999999</v>
      </c>
      <c r="X14" s="21">
        <v>549264</v>
      </c>
      <c r="Y14" s="2">
        <f>X14/W14*20</f>
        <v>106653.20388349515</v>
      </c>
      <c r="AA14" s="1" t="s">
        <v>5</v>
      </c>
      <c r="AB14" s="1">
        <v>1.0089999999999999</v>
      </c>
      <c r="AC14">
        <v>1.222</v>
      </c>
      <c r="AD14" s="3">
        <f>(AC14-AB14)*1000</f>
        <v>213.00000000000009</v>
      </c>
      <c r="AE14">
        <v>80624</v>
      </c>
      <c r="AF14" s="2">
        <f>AE14/AD14*20</f>
        <v>7570.3286384976491</v>
      </c>
    </row>
    <row r="15" spans="1:32" x14ac:dyDescent="0.25">
      <c r="L15" s="8"/>
      <c r="M15" s="1" t="s">
        <v>4</v>
      </c>
      <c r="N15" s="1">
        <v>1.01</v>
      </c>
      <c r="O15">
        <v>1.1140000000000001</v>
      </c>
      <c r="P15" s="3">
        <f>(O15-N15)*1000</f>
        <v>104.00000000000009</v>
      </c>
      <c r="Q15">
        <v>608</v>
      </c>
      <c r="R15" s="2">
        <f>Q15/P15*20</f>
        <v>116.92307692307682</v>
      </c>
      <c r="T15" s="1" t="s">
        <v>4</v>
      </c>
      <c r="U15" s="1">
        <v>1.01</v>
      </c>
      <c r="V15">
        <v>1.0580000000000001</v>
      </c>
      <c r="W15" s="3">
        <f>(V15-U15)*1000</f>
        <v>48.000000000000043</v>
      </c>
      <c r="X15">
        <v>928</v>
      </c>
      <c r="Y15" s="2">
        <f>X15/W15*20</f>
        <v>386.66666666666629</v>
      </c>
      <c r="AA15" s="1" t="s">
        <v>4</v>
      </c>
      <c r="AB15" s="1">
        <v>1.002</v>
      </c>
      <c r="AC15">
        <v>1.141</v>
      </c>
      <c r="AD15" s="3">
        <f>(AC15-AB15)*1000</f>
        <v>139</v>
      </c>
      <c r="AE15">
        <v>320</v>
      </c>
      <c r="AF15" s="2">
        <f>AE15/AD15*20</f>
        <v>46.043165467625897</v>
      </c>
    </row>
    <row r="16" spans="1:32" x14ac:dyDescent="0.25">
      <c r="M16" s="1" t="s">
        <v>31</v>
      </c>
      <c r="N16" s="1">
        <v>1.0129999999999999</v>
      </c>
      <c r="O16">
        <v>1.119</v>
      </c>
      <c r="P16" s="3">
        <f>(O16-N16)*1000</f>
        <v>106.0000000000001</v>
      </c>
      <c r="Q16">
        <v>1536</v>
      </c>
      <c r="R16" s="2">
        <f>Q16/P16*20</f>
        <v>289.81132075471669</v>
      </c>
      <c r="T16" s="1" t="s">
        <v>31</v>
      </c>
      <c r="U16" s="1">
        <v>0.99299999999999999</v>
      </c>
      <c r="V16">
        <v>1.1259999999999999</v>
      </c>
      <c r="W16" s="3">
        <f>(V16-U16)*1000</f>
        <v>132.99999999999989</v>
      </c>
      <c r="X16">
        <v>336</v>
      </c>
      <c r="Y16" s="2">
        <f>X16/W16*20</f>
        <v>50.526315789473728</v>
      </c>
      <c r="AA16" s="1" t="s">
        <v>31</v>
      </c>
      <c r="AB16" s="1">
        <v>0.995</v>
      </c>
      <c r="AC16">
        <v>1.137</v>
      </c>
      <c r="AD16" s="3">
        <f>(AC16-AB16)*1000</f>
        <v>142.00000000000003</v>
      </c>
      <c r="AE16">
        <v>208</v>
      </c>
      <c r="AF16" s="2">
        <f>AE16/AD16*20</f>
        <v>29.295774647887317</v>
      </c>
    </row>
    <row r="17" spans="13:32" x14ac:dyDescent="0.25">
      <c r="M17" s="1" t="s">
        <v>3</v>
      </c>
      <c r="N17" s="1">
        <v>1.0129999999999999</v>
      </c>
      <c r="O17">
        <v>1.1539999999999999</v>
      </c>
      <c r="P17" s="3">
        <f>(O17-N17)*1000</f>
        <v>141</v>
      </c>
      <c r="Q17">
        <v>9856</v>
      </c>
      <c r="R17" s="2">
        <f>Q17/P17*20</f>
        <v>1398.0141843971633</v>
      </c>
      <c r="T17" s="1" t="s">
        <v>3</v>
      </c>
      <c r="U17" s="1">
        <v>1.0089999999999999</v>
      </c>
      <c r="V17">
        <v>1.2150000000000001</v>
      </c>
      <c r="W17" s="3">
        <f>(V17-U17)*1000</f>
        <v>206.00000000000017</v>
      </c>
      <c r="X17">
        <v>2928</v>
      </c>
      <c r="Y17" s="2">
        <f>X17/W17*20</f>
        <v>284.27184466019395</v>
      </c>
      <c r="AA17" s="1" t="s">
        <v>3</v>
      </c>
      <c r="AB17" s="1">
        <v>1.0009999999999999</v>
      </c>
      <c r="AC17">
        <v>1.2789999999999999</v>
      </c>
      <c r="AD17" s="3">
        <f>(AC17-AB17)*1000</f>
        <v>278</v>
      </c>
      <c r="AE17">
        <v>512</v>
      </c>
      <c r="AF17" s="2">
        <f>AE17/AD17*20</f>
        <v>36.834532374100718</v>
      </c>
    </row>
    <row r="18" spans="13:32" x14ac:dyDescent="0.25">
      <c r="M18" s="1" t="s">
        <v>2</v>
      </c>
      <c r="N18" s="1">
        <v>1.0109999999999999</v>
      </c>
      <c r="O18">
        <v>1.22</v>
      </c>
      <c r="P18" s="3">
        <f>(O18-N18)*1000</f>
        <v>209.00000000000009</v>
      </c>
      <c r="Q18">
        <v>162144</v>
      </c>
      <c r="R18" s="2">
        <f>Q18/P18*20</f>
        <v>15516.172248803821</v>
      </c>
      <c r="T18" s="1" t="s">
        <v>2</v>
      </c>
      <c r="U18" s="1">
        <v>1.036</v>
      </c>
      <c r="V18">
        <v>1.232</v>
      </c>
      <c r="W18" s="3">
        <f>(V18-U18)*1000</f>
        <v>195.99999999999994</v>
      </c>
      <c r="X18" s="21">
        <v>41552</v>
      </c>
      <c r="Y18" s="2">
        <f>X18/W18*20</f>
        <v>4240.0000000000009</v>
      </c>
      <c r="AA18" s="1" t="s">
        <v>2</v>
      </c>
      <c r="AB18" s="1">
        <v>1.004</v>
      </c>
      <c r="AC18">
        <v>1.268</v>
      </c>
      <c r="AD18" s="3">
        <f>(AC18-AB18)*1000</f>
        <v>264</v>
      </c>
      <c r="AE18">
        <v>6176</v>
      </c>
      <c r="AF18" s="2">
        <f>AE18/AD18*20</f>
        <v>467.87878787878788</v>
      </c>
    </row>
    <row r="21" spans="13:32" x14ac:dyDescent="0.25">
      <c r="N21" s="7" t="s">
        <v>15</v>
      </c>
      <c r="O21" s="7"/>
      <c r="P21" s="7"/>
      <c r="Q21" s="7"/>
      <c r="R21" s="7"/>
      <c r="U21" s="7" t="s">
        <v>14</v>
      </c>
      <c r="V21" s="7"/>
      <c r="W21" s="7"/>
      <c r="X21" s="7"/>
      <c r="Y21" s="7"/>
      <c r="AB21" s="7" t="s">
        <v>13</v>
      </c>
      <c r="AC21" s="7"/>
      <c r="AD21" s="7"/>
      <c r="AE21" s="7"/>
      <c r="AF21" s="7"/>
    </row>
    <row r="22" spans="13:32" x14ac:dyDescent="0.25">
      <c r="M22" s="1"/>
      <c r="N22" s="6" t="s">
        <v>12</v>
      </c>
      <c r="O22" s="6"/>
      <c r="P22" s="6"/>
      <c r="Q22" s="6" t="s">
        <v>11</v>
      </c>
      <c r="R22" s="6"/>
      <c r="T22" s="1"/>
      <c r="U22" s="6" t="s">
        <v>12</v>
      </c>
      <c r="V22" s="6"/>
      <c r="W22" s="6"/>
      <c r="X22" s="6" t="s">
        <v>11</v>
      </c>
      <c r="Y22" s="6"/>
      <c r="AA22" s="1"/>
      <c r="AB22" s="6" t="s">
        <v>12</v>
      </c>
      <c r="AC22" s="6"/>
      <c r="AD22" s="6"/>
      <c r="AE22" s="6" t="s">
        <v>11</v>
      </c>
      <c r="AF22" s="6"/>
    </row>
    <row r="23" spans="13:32" x14ac:dyDescent="0.25">
      <c r="M23" s="1"/>
      <c r="N23" s="5" t="s">
        <v>10</v>
      </c>
      <c r="O23" s="5" t="s">
        <v>9</v>
      </c>
      <c r="P23" s="4" t="s">
        <v>8</v>
      </c>
      <c r="Q23" s="5" t="s">
        <v>7</v>
      </c>
      <c r="R23" s="4" t="s">
        <v>6</v>
      </c>
      <c r="T23" s="1"/>
      <c r="U23" s="5" t="s">
        <v>10</v>
      </c>
      <c r="V23" s="5" t="s">
        <v>9</v>
      </c>
      <c r="W23" s="4" t="s">
        <v>8</v>
      </c>
      <c r="X23" s="5" t="s">
        <v>7</v>
      </c>
      <c r="Y23" s="4" t="s">
        <v>6</v>
      </c>
      <c r="AA23" s="1"/>
      <c r="AB23" s="5" t="s">
        <v>10</v>
      </c>
      <c r="AC23" s="5" t="s">
        <v>9</v>
      </c>
      <c r="AD23" s="4" t="s">
        <v>8</v>
      </c>
      <c r="AE23" s="5" t="s">
        <v>7</v>
      </c>
      <c r="AF23" s="4" t="s">
        <v>6</v>
      </c>
    </row>
    <row r="24" spans="13:32" x14ac:dyDescent="0.25">
      <c r="M24" s="1" t="s">
        <v>5</v>
      </c>
      <c r="N24" s="1">
        <v>1.0089999999999999</v>
      </c>
      <c r="O24">
        <v>1.149</v>
      </c>
      <c r="P24" s="3">
        <f>(O24-N24)*1000</f>
        <v>140.00000000000011</v>
      </c>
      <c r="Q24" s="21">
        <v>65184</v>
      </c>
      <c r="R24" s="2">
        <f>Q24/P24*20</f>
        <v>9311.9999999999927</v>
      </c>
      <c r="T24" s="1" t="s">
        <v>5</v>
      </c>
      <c r="U24" s="1">
        <v>1</v>
      </c>
      <c r="V24">
        <v>1.202</v>
      </c>
      <c r="W24" s="3">
        <f>(V24-U24)*1000</f>
        <v>201.99999999999994</v>
      </c>
      <c r="X24" s="21">
        <v>28672</v>
      </c>
      <c r="Y24" s="2">
        <f>X24/W24*20</f>
        <v>2838.8118811881195</v>
      </c>
      <c r="AA24" s="1" t="s">
        <v>5</v>
      </c>
      <c r="AB24" s="1">
        <v>1.0349999999999999</v>
      </c>
      <c r="AC24">
        <v>1.2150000000000001</v>
      </c>
      <c r="AD24" s="3">
        <f>(AC24-AB24)*1000</f>
        <v>180.00000000000017</v>
      </c>
      <c r="AE24" s="21">
        <v>7792</v>
      </c>
      <c r="AF24" s="2">
        <f>AE24/AD24*20</f>
        <v>865.77777777777692</v>
      </c>
    </row>
    <row r="25" spans="13:32" x14ac:dyDescent="0.25">
      <c r="M25" s="1" t="s">
        <v>4</v>
      </c>
      <c r="N25" s="1">
        <v>1.002</v>
      </c>
      <c r="O25">
        <v>1.1299999999999999</v>
      </c>
      <c r="P25" s="3">
        <f>(O25-N25)*1000</f>
        <v>127.99999999999989</v>
      </c>
      <c r="Q25">
        <v>288</v>
      </c>
      <c r="R25" s="2">
        <f>Q25/P25*20</f>
        <v>45.000000000000036</v>
      </c>
      <c r="T25" s="1" t="s">
        <v>4</v>
      </c>
      <c r="U25" s="1">
        <v>1.0029999999999999</v>
      </c>
      <c r="V25">
        <v>1.202</v>
      </c>
      <c r="W25" s="3">
        <f>(V25-U25)*1000</f>
        <v>199.00000000000006</v>
      </c>
      <c r="X25">
        <v>256</v>
      </c>
      <c r="Y25" s="2">
        <f>X25/W25*20</f>
        <v>25.728643216080393</v>
      </c>
      <c r="AA25" s="1" t="s">
        <v>4</v>
      </c>
      <c r="AB25" s="1">
        <v>1.038</v>
      </c>
      <c r="AC25">
        <v>1.139</v>
      </c>
      <c r="AD25" s="3">
        <f>(AC25-AB25)*1000</f>
        <v>100.99999999999997</v>
      </c>
      <c r="AE25">
        <v>176</v>
      </c>
      <c r="AF25" s="2">
        <f>AE25/AD25*20</f>
        <v>34.851485148514861</v>
      </c>
    </row>
    <row r="26" spans="13:32" x14ac:dyDescent="0.25">
      <c r="M26" s="1" t="s">
        <v>31</v>
      </c>
      <c r="N26" s="1">
        <v>1.0109999999999999</v>
      </c>
      <c r="O26">
        <v>1.2430000000000001</v>
      </c>
      <c r="P26" s="3">
        <f>(O26-N26)*1000</f>
        <v>232.0000000000002</v>
      </c>
      <c r="Q26">
        <v>240</v>
      </c>
      <c r="R26" s="2">
        <f>Q26/P26*20</f>
        <v>20.689655172413776</v>
      </c>
      <c r="T26" s="1" t="s">
        <v>31</v>
      </c>
      <c r="U26" s="1">
        <v>1.012</v>
      </c>
      <c r="V26">
        <v>1.194</v>
      </c>
      <c r="W26" s="3">
        <f>(V26-U26)*1000</f>
        <v>181.99999999999994</v>
      </c>
      <c r="X26">
        <v>2640</v>
      </c>
      <c r="Y26" s="2">
        <f>X26/W26*20</f>
        <v>290.10989010989022</v>
      </c>
      <c r="AA26" s="1" t="s">
        <v>31</v>
      </c>
      <c r="AB26" s="1">
        <v>1.0009999999999999</v>
      </c>
      <c r="AC26">
        <v>1.1659999999999999</v>
      </c>
      <c r="AD26" s="3">
        <f>(AC26-AB26)*1000</f>
        <v>165.00000000000003</v>
      </c>
      <c r="AE26">
        <v>192</v>
      </c>
      <c r="AF26" s="2">
        <f>AE26/AD26*20</f>
        <v>23.272727272727266</v>
      </c>
    </row>
    <row r="27" spans="13:32" x14ac:dyDescent="0.25">
      <c r="M27" s="1" t="s">
        <v>3</v>
      </c>
      <c r="N27" s="1">
        <v>1.0229999999999999</v>
      </c>
      <c r="O27">
        <v>1.2969999999999999</v>
      </c>
      <c r="P27" s="3">
        <f>(O27-N27)*1000</f>
        <v>274</v>
      </c>
      <c r="Q27">
        <v>400</v>
      </c>
      <c r="R27" s="2">
        <f>Q27/P27*20</f>
        <v>29.197080291970803</v>
      </c>
      <c r="T27" s="1" t="s">
        <v>3</v>
      </c>
      <c r="U27" s="1">
        <v>0.996</v>
      </c>
      <c r="V27">
        <v>1.1779999999999999</v>
      </c>
      <c r="W27" s="3">
        <f>(V27-U27)*1000</f>
        <v>181.99999999999994</v>
      </c>
      <c r="X27">
        <v>288</v>
      </c>
      <c r="Y27" s="2">
        <f>X27/W27*20</f>
        <v>31.64835164835166</v>
      </c>
      <c r="AA27" s="1" t="s">
        <v>3</v>
      </c>
      <c r="AB27" s="1">
        <v>1.01</v>
      </c>
      <c r="AC27">
        <v>1.0680000000000001</v>
      </c>
      <c r="AD27" s="3">
        <f>(AC27-AB27)*1000</f>
        <v>58.00000000000005</v>
      </c>
      <c r="AE27">
        <v>192</v>
      </c>
      <c r="AF27" s="2">
        <f>AE27/AD27*20</f>
        <v>66.206896551724085</v>
      </c>
    </row>
    <row r="28" spans="13:32" x14ac:dyDescent="0.25">
      <c r="M28" s="1" t="s">
        <v>2</v>
      </c>
      <c r="N28" s="1">
        <v>0.99099999999999999</v>
      </c>
      <c r="O28">
        <v>1.2350000000000001</v>
      </c>
      <c r="P28" s="3">
        <f>(O28-N28)*1000</f>
        <v>244.00000000000011</v>
      </c>
      <c r="Q28">
        <v>4992</v>
      </c>
      <c r="R28" s="2">
        <f>Q28/P28*20</f>
        <v>409.18032786885226</v>
      </c>
      <c r="T28" s="1" t="s">
        <v>2</v>
      </c>
      <c r="U28" s="1">
        <v>1.0109999999999999</v>
      </c>
      <c r="V28">
        <v>1.2110000000000001</v>
      </c>
      <c r="W28" s="3">
        <f>(V28-U28)*1000</f>
        <v>200.00000000000017</v>
      </c>
      <c r="X28">
        <v>608</v>
      </c>
      <c r="Y28" s="2">
        <f>X28/W28*20</f>
        <v>60.799999999999947</v>
      </c>
      <c r="AA28" s="1" t="s">
        <v>2</v>
      </c>
      <c r="AB28" s="1">
        <v>0.99199999999999999</v>
      </c>
      <c r="AC28">
        <v>1.113</v>
      </c>
      <c r="AD28" s="3">
        <f>(AC28-AB28)*1000</f>
        <v>121</v>
      </c>
      <c r="AE28">
        <v>1296</v>
      </c>
      <c r="AF28" s="2">
        <f>AE28/AD28*20</f>
        <v>214.21487603305786</v>
      </c>
    </row>
  </sheetData>
  <mergeCells count="28">
    <mergeCell ref="N1:R1"/>
    <mergeCell ref="U1:Y1"/>
    <mergeCell ref="AB1:AF1"/>
    <mergeCell ref="B2:K2"/>
    <mergeCell ref="N2:P2"/>
    <mergeCell ref="Q2:R2"/>
    <mergeCell ref="U2:W2"/>
    <mergeCell ref="X2:Y2"/>
    <mergeCell ref="AB2:AD2"/>
    <mergeCell ref="AE2:AF2"/>
    <mergeCell ref="N11:R11"/>
    <mergeCell ref="U11:Y11"/>
    <mergeCell ref="AB11:AF11"/>
    <mergeCell ref="N12:P12"/>
    <mergeCell ref="Q12:R12"/>
    <mergeCell ref="U12:W12"/>
    <mergeCell ref="X12:Y12"/>
    <mergeCell ref="AB12:AD12"/>
    <mergeCell ref="AE12:AF12"/>
    <mergeCell ref="N21:R21"/>
    <mergeCell ref="U21:Y21"/>
    <mergeCell ref="AB21:AF21"/>
    <mergeCell ref="N22:P22"/>
    <mergeCell ref="Q22:R22"/>
    <mergeCell ref="U22:W22"/>
    <mergeCell ref="X22:Y22"/>
    <mergeCell ref="AB22:AD22"/>
    <mergeCell ref="AE22:AF2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p Mouse Efficacy 1</vt:lpstr>
      <vt:lpstr>Cp Mouse Efficacy 2</vt:lpstr>
      <vt:lpstr>Cp Mouse Efficacy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an C</dc:creator>
  <cp:lastModifiedBy>Ryan C</cp:lastModifiedBy>
  <dcterms:created xsi:type="dcterms:W3CDTF">2025-03-31T16:32:03Z</dcterms:created>
  <dcterms:modified xsi:type="dcterms:W3CDTF">2025-03-31T16:32:37Z</dcterms:modified>
</cp:coreProperties>
</file>